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mass/Documents/Dokumente - mass MacBook Air/Köln/PinkyCaMP/final-revision/"/>
    </mc:Choice>
  </mc:AlternateContent>
  <xr:revisionPtr revIDLastSave="0" documentId="13_ncr:1_{4372BFCD-A2E0-BA45-B2D9-01CD73B0297E}" xr6:coauthVersionLast="47" xr6:coauthVersionMax="47" xr10:uidLastSave="{00000000-0000-0000-0000-000000000000}"/>
  <bookViews>
    <workbookView xWindow="0" yWindow="500" windowWidth="44800" windowHeight="23000" activeTab="6" xr2:uid="{0114A7B2-5EB0-4D66-85E6-A09D6DA0EE40}"/>
  </bookViews>
  <sheets>
    <sheet name="Fig. 3c" sheetId="28" r:id="rId1"/>
    <sheet name="Fig. 3d" sheetId="29" r:id="rId2"/>
    <sheet name="Fig. 3e" sheetId="30" r:id="rId3"/>
    <sheet name="Fig. 3f" sheetId="31" r:id="rId4"/>
    <sheet name="Fig. 3g" sheetId="32" r:id="rId5"/>
    <sheet name="Fig. 3h" sheetId="33" r:id="rId6"/>
    <sheet name="Figure3j-o" sheetId="2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33" l="1"/>
  <c r="D13" i="33"/>
  <c r="C13" i="33"/>
  <c r="B13" i="33"/>
  <c r="E10" i="33"/>
  <c r="D10" i="33"/>
  <c r="C10" i="33"/>
  <c r="B10" i="33"/>
  <c r="E9" i="33"/>
  <c r="D9" i="33"/>
  <c r="C9" i="33"/>
  <c r="B9" i="33"/>
  <c r="F18" i="32"/>
  <c r="E18" i="32"/>
  <c r="D18" i="32"/>
  <c r="C18" i="32"/>
  <c r="B18" i="32"/>
  <c r="F15" i="32"/>
  <c r="E15" i="32"/>
  <c r="D15" i="32"/>
  <c r="C15" i="32"/>
  <c r="B15" i="32"/>
  <c r="F14" i="32"/>
  <c r="E14" i="32"/>
  <c r="D14" i="32"/>
  <c r="C14" i="32"/>
  <c r="B14" i="32"/>
  <c r="F257" i="31"/>
  <c r="E257" i="31"/>
  <c r="D257" i="31"/>
  <c r="C257" i="31"/>
  <c r="B257" i="31"/>
  <c r="F254" i="31"/>
  <c r="E254" i="31"/>
  <c r="D254" i="31"/>
  <c r="C254" i="31"/>
  <c r="B254" i="31"/>
  <c r="F253" i="31"/>
  <c r="E253" i="31"/>
  <c r="D253" i="31"/>
  <c r="C253" i="31"/>
  <c r="B253" i="31"/>
  <c r="F257" i="30"/>
  <c r="E257" i="30"/>
  <c r="D257" i="30"/>
  <c r="C257" i="30"/>
  <c r="B257" i="30"/>
  <c r="F254" i="30"/>
  <c r="E254" i="30"/>
  <c r="D254" i="30"/>
  <c r="C254" i="30"/>
  <c r="B254" i="30"/>
  <c r="F253" i="30"/>
  <c r="E253" i="30"/>
  <c r="D253" i="30"/>
  <c r="C253" i="30"/>
  <c r="B253" i="30"/>
  <c r="F257" i="29"/>
  <c r="E257" i="29"/>
  <c r="D257" i="29"/>
  <c r="C257" i="29"/>
  <c r="B257" i="29"/>
  <c r="F254" i="29"/>
  <c r="E254" i="29"/>
  <c r="D254" i="29"/>
  <c r="C254" i="29"/>
  <c r="B254" i="29"/>
  <c r="F253" i="29"/>
  <c r="E253" i="29"/>
  <c r="D253" i="29"/>
  <c r="C253" i="29"/>
  <c r="B253" i="29"/>
  <c r="F18" i="28"/>
  <c r="E18" i="28"/>
  <c r="D18" i="28"/>
  <c r="C18" i="28"/>
  <c r="B18" i="28"/>
  <c r="F15" i="28"/>
  <c r="E15" i="28"/>
  <c r="D15" i="28"/>
  <c r="C15" i="28"/>
  <c r="B15" i="28"/>
  <c r="F14" i="28"/>
  <c r="E14" i="28"/>
  <c r="D14" i="28"/>
  <c r="C14" i="28"/>
  <c r="B14" i="28"/>
</calcChain>
</file>

<file path=xl/sharedStrings.xml><?xml version="1.0" encoding="utf-8"?>
<sst xmlns="http://schemas.openxmlformats.org/spreadsheetml/2006/main" count="303" uniqueCount="39">
  <si>
    <t>Mean</t>
  </si>
  <si>
    <t>ROI</t>
  </si>
  <si>
    <t>Standard Error Mean</t>
  </si>
  <si>
    <t xml:space="preserve"> </t>
  </si>
  <si>
    <t>Time (s)</t>
  </si>
  <si>
    <t>5Hz ∆F/F Standard Error Mean</t>
  </si>
  <si>
    <t>RCaMP3 5Hz Mean ∆F/F</t>
  </si>
  <si>
    <t>RCaMP3 5Hz Standard Error Mean ∆F/F</t>
  </si>
  <si>
    <t>PinkyCAMP 5Hz Mean ∆F/F</t>
  </si>
  <si>
    <t>PinkyCaMP 5Hz Standard Error Mean ∆F/F</t>
  </si>
  <si>
    <t>RCaMP3 Brightness (a.u.)</t>
  </si>
  <si>
    <t>PinkyCaMP Brightness (a.u.)</t>
  </si>
  <si>
    <t>RCaMP3 ∆F/F</t>
  </si>
  <si>
    <t>PinkyCaMP ∆F/F</t>
  </si>
  <si>
    <t>RCaMP3 SNR</t>
  </si>
  <si>
    <t>PinkyCaMP SNR</t>
  </si>
  <si>
    <t>PinkyCaMP ∆F/F Mean</t>
  </si>
  <si>
    <t>PinkyCaMP</t>
  </si>
  <si>
    <t>Figure 3</t>
  </si>
  <si>
    <t>Figure 3j. PinkyCaMP Field Stimulation</t>
  </si>
  <si>
    <t>Figure 3k. PinkyCaMP and RCaMP3 Field Stimulation</t>
  </si>
  <si>
    <t>Figure 3m. RCaMP3 and PinkyCaMP Brightness</t>
  </si>
  <si>
    <t>Figure 3n. RCaMP3 and PinkyCaMP ∆F/F</t>
  </si>
  <si>
    <t>Figure 3o. RCaMP3 and PinkyCaMP SNR</t>
  </si>
  <si>
    <t>n</t>
  </si>
  <si>
    <t>mean</t>
  </si>
  <si>
    <t>jRGECO1a</t>
  </si>
  <si>
    <t>jRCaMP1a</t>
  </si>
  <si>
    <t>RCaMP3.0</t>
  </si>
  <si>
    <t>ΔF/F (rel.)</t>
  </si>
  <si>
    <t>Brightness (a.u.)</t>
  </si>
  <si>
    <t>GCaMP6f</t>
  </si>
  <si>
    <t>median</t>
  </si>
  <si>
    <t>box range 25%</t>
  </si>
  <si>
    <t>box range 75%</t>
  </si>
  <si>
    <t>Absolute signal (a.u.)</t>
  </si>
  <si>
    <t>τ decay (s)</t>
  </si>
  <si>
    <t>Photostability (%)</t>
  </si>
  <si>
    <t>Photoactivation ΔF/F (rel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65" formatCode="0.000"/>
    <numFmt numFmtId="166" formatCode="0.0000000"/>
    <numFmt numFmtId="167" formatCode="0.000000"/>
    <numFmt numFmtId="168" formatCode="0.0000"/>
  </numFmts>
  <fonts count="19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name val="Calibri"/>
      <family val="2"/>
    </font>
    <font>
      <b/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 tint="0.499984740745262"/>
      <name val="Arial"/>
      <family val="2"/>
    </font>
    <font>
      <sz val="11"/>
      <name val="Arial"/>
      <family val="2"/>
    </font>
    <font>
      <b/>
      <sz val="11"/>
      <color indexed="2"/>
      <name val="Arial"/>
      <family val="2"/>
    </font>
    <font>
      <sz val="11"/>
      <color indexed="2"/>
      <name val="Arial"/>
      <family val="2"/>
    </font>
    <font>
      <sz val="11"/>
      <color theme="1" tint="0.499984740745262"/>
      <name val="Arial"/>
      <family val="2"/>
    </font>
    <font>
      <i/>
      <sz val="11"/>
      <color indexed="2"/>
      <name val="Arial"/>
      <family val="2"/>
    </font>
    <font>
      <b/>
      <i/>
      <sz val="11"/>
      <color indexed="2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67955565050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1">
    <xf numFmtId="0" fontId="0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1" fillId="0" borderId="0"/>
  </cellStyleXfs>
  <cellXfs count="121">
    <xf numFmtId="0" fontId="0" fillId="0" borderId="0" xfId="0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65" fontId="0" fillId="0" borderId="0" xfId="0" applyNumberFormat="1"/>
    <xf numFmtId="167" fontId="0" fillId="0" borderId="0" xfId="0" applyNumberFormat="1" applyAlignment="1">
      <alignment horizontal="center"/>
    </xf>
    <xf numFmtId="168" fontId="0" fillId="0" borderId="0" xfId="0" applyNumberFormat="1"/>
    <xf numFmtId="168" fontId="0" fillId="0" borderId="0" xfId="0" applyNumberFormat="1" applyAlignment="1">
      <alignment horizontal="center"/>
    </xf>
    <xf numFmtId="0" fontId="5" fillId="0" borderId="0" xfId="0" applyFont="1"/>
    <xf numFmtId="0" fontId="7" fillId="3" borderId="4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166" fontId="0" fillId="0" borderId="1" xfId="0" applyNumberFormat="1" applyBorder="1"/>
    <xf numFmtId="166" fontId="0" fillId="0" borderId="7" xfId="0" applyNumberFormat="1" applyBorder="1"/>
    <xf numFmtId="0" fontId="0" fillId="2" borderId="8" xfId="0" applyFill="1" applyBorder="1" applyAlignment="1">
      <alignment horizontal="center"/>
    </xf>
    <xf numFmtId="166" fontId="0" fillId="0" borderId="2" xfId="0" applyNumberFormat="1" applyBorder="1"/>
    <xf numFmtId="166" fontId="0" fillId="0" borderId="9" xfId="0" applyNumberFormat="1" applyBorder="1"/>
    <xf numFmtId="0" fontId="10" fillId="0" borderId="4" xfId="3" applyFont="1" applyBorder="1" applyAlignment="1">
      <alignment horizontal="left"/>
    </xf>
    <xf numFmtId="0" fontId="10" fillId="0" borderId="12" xfId="3" applyFont="1" applyBorder="1" applyAlignment="1">
      <alignment horizontal="center"/>
    </xf>
    <xf numFmtId="0" fontId="9" fillId="0" borderId="0" xfId="3" applyFont="1"/>
    <xf numFmtId="0" fontId="11" fillId="0" borderId="11" xfId="3" applyFont="1" applyBorder="1" applyAlignment="1">
      <alignment horizontal="left"/>
    </xf>
    <xf numFmtId="2" fontId="12" fillId="0" borderId="0" xfId="3" applyNumberFormat="1" applyFont="1" applyAlignment="1">
      <alignment horizontal="center" vertical="center"/>
    </xf>
    <xf numFmtId="2" fontId="12" fillId="0" borderId="0" xfId="3" applyNumberFormat="1" applyFont="1" applyAlignment="1">
      <alignment horizontal="center"/>
    </xf>
    <xf numFmtId="0" fontId="8" fillId="0" borderId="11" xfId="3" applyFont="1" applyBorder="1" applyAlignment="1">
      <alignment horizontal="left"/>
    </xf>
    <xf numFmtId="0" fontId="9" fillId="0" borderId="0" xfId="3" applyFont="1" applyAlignment="1">
      <alignment horizontal="center"/>
    </xf>
    <xf numFmtId="0" fontId="13" fillId="0" borderId="11" xfId="3" applyFont="1" applyBorder="1" applyAlignment="1">
      <alignment horizontal="left"/>
    </xf>
    <xf numFmtId="2" fontId="9" fillId="0" borderId="0" xfId="3" applyNumberFormat="1" applyFont="1" applyAlignment="1">
      <alignment horizontal="center"/>
    </xf>
    <xf numFmtId="0" fontId="8" fillId="0" borderId="4" xfId="3" applyFont="1" applyBorder="1" applyAlignment="1">
      <alignment horizontal="left"/>
    </xf>
    <xf numFmtId="0" fontId="9" fillId="0" borderId="12" xfId="3" applyFont="1" applyBorder="1" applyAlignment="1">
      <alignment horizontal="center"/>
    </xf>
    <xf numFmtId="2" fontId="9" fillId="0" borderId="12" xfId="3" applyNumberFormat="1" applyFont="1" applyBorder="1" applyAlignment="1">
      <alignment horizontal="center"/>
    </xf>
    <xf numFmtId="2" fontId="12" fillId="0" borderId="12" xfId="3" applyNumberFormat="1" applyFont="1" applyBorder="1" applyAlignment="1">
      <alignment horizontal="center" vertical="center"/>
    </xf>
    <xf numFmtId="0" fontId="10" fillId="0" borderId="11" xfId="3" applyFont="1" applyBorder="1" applyAlignment="1">
      <alignment horizontal="left"/>
    </xf>
    <xf numFmtId="2" fontId="10" fillId="0" borderId="0" xfId="3" applyNumberFormat="1" applyFont="1" applyAlignment="1">
      <alignment horizontal="center"/>
    </xf>
    <xf numFmtId="2" fontId="8" fillId="0" borderId="0" xfId="3" applyNumberFormat="1" applyFont="1" applyAlignment="1">
      <alignment horizontal="center"/>
    </xf>
    <xf numFmtId="0" fontId="12" fillId="0" borderId="0" xfId="3" applyFont="1"/>
    <xf numFmtId="1" fontId="10" fillId="0" borderId="0" xfId="3" applyNumberFormat="1" applyFont="1" applyAlignment="1">
      <alignment horizontal="center"/>
    </xf>
    <xf numFmtId="0" fontId="14" fillId="0" borderId="0" xfId="3" applyFont="1" applyAlignment="1">
      <alignment horizontal="left"/>
    </xf>
    <xf numFmtId="0" fontId="9" fillId="0" borderId="0" xfId="3" applyFont="1" applyAlignment="1">
      <alignment horizontal="left"/>
    </xf>
    <xf numFmtId="165" fontId="9" fillId="0" borderId="0" xfId="3" applyNumberFormat="1" applyFont="1"/>
    <xf numFmtId="0" fontId="10" fillId="0" borderId="4" xfId="4" applyFont="1" applyBorder="1" applyAlignment="1">
      <alignment horizontal="left"/>
    </xf>
    <xf numFmtId="0" fontId="10" fillId="0" borderId="12" xfId="4" applyFont="1" applyBorder="1" applyAlignment="1">
      <alignment horizontal="center"/>
    </xf>
    <xf numFmtId="0" fontId="9" fillId="0" borderId="0" xfId="4" applyFont="1"/>
    <xf numFmtId="0" fontId="15" fillId="0" borderId="11" xfId="4" applyFont="1" applyBorder="1" applyAlignment="1">
      <alignment horizontal="left"/>
    </xf>
    <xf numFmtId="2" fontId="12" fillId="0" borderId="0" xfId="4" applyNumberFormat="1" applyFont="1" applyAlignment="1">
      <alignment horizontal="center" vertical="center"/>
    </xf>
    <xf numFmtId="0" fontId="9" fillId="0" borderId="11" xfId="4" applyFont="1" applyBorder="1" applyAlignment="1">
      <alignment horizontal="left"/>
    </xf>
    <xf numFmtId="2" fontId="9" fillId="0" borderId="0" xfId="4" applyNumberFormat="1" applyFont="1" applyAlignment="1">
      <alignment horizontal="center"/>
    </xf>
    <xf numFmtId="0" fontId="16" fillId="0" borderId="11" xfId="4" applyFont="1" applyBorder="1" applyAlignment="1">
      <alignment horizontal="left"/>
    </xf>
    <xf numFmtId="0" fontId="14" fillId="0" borderId="11" xfId="4" applyFont="1" applyBorder="1" applyAlignment="1">
      <alignment horizontal="left"/>
    </xf>
    <xf numFmtId="2" fontId="12" fillId="0" borderId="0" xfId="4" applyNumberFormat="1" applyFont="1" applyAlignment="1">
      <alignment horizontal="center"/>
    </xf>
    <xf numFmtId="0" fontId="10" fillId="0" borderId="8" xfId="4" applyFont="1" applyBorder="1" applyAlignment="1">
      <alignment horizontal="left"/>
    </xf>
    <xf numFmtId="2" fontId="10" fillId="0" borderId="10" xfId="4" applyNumberFormat="1" applyFont="1" applyBorder="1" applyAlignment="1">
      <alignment horizontal="center"/>
    </xf>
    <xf numFmtId="0" fontId="10" fillId="0" borderId="11" xfId="4" applyFont="1" applyBorder="1" applyAlignment="1">
      <alignment horizontal="left"/>
    </xf>
    <xf numFmtId="2" fontId="10" fillId="0" borderId="0" xfId="4" applyNumberFormat="1" applyFont="1" applyAlignment="1">
      <alignment horizontal="center"/>
    </xf>
    <xf numFmtId="2" fontId="8" fillId="0" borderId="0" xfId="4" applyNumberFormat="1" applyFont="1" applyAlignment="1">
      <alignment horizontal="center"/>
    </xf>
    <xf numFmtId="1" fontId="10" fillId="0" borderId="0" xfId="4" applyNumberFormat="1" applyFont="1" applyAlignment="1">
      <alignment horizontal="center"/>
    </xf>
    <xf numFmtId="0" fontId="9" fillId="0" borderId="0" xfId="4" applyFont="1" applyAlignment="1">
      <alignment horizontal="left"/>
    </xf>
    <xf numFmtId="0" fontId="9" fillId="0" borderId="0" xfId="4" applyFont="1" applyAlignment="1">
      <alignment horizontal="center"/>
    </xf>
    <xf numFmtId="0" fontId="10" fillId="0" borderId="4" xfId="5" applyFont="1" applyBorder="1" applyAlignment="1">
      <alignment horizontal="left"/>
    </xf>
    <xf numFmtId="0" fontId="10" fillId="0" borderId="12" xfId="5" applyFont="1" applyBorder="1" applyAlignment="1">
      <alignment horizontal="center"/>
    </xf>
    <xf numFmtId="0" fontId="8" fillId="0" borderId="0" xfId="5" applyFont="1" applyAlignment="1">
      <alignment horizontal="center"/>
    </xf>
    <xf numFmtId="0" fontId="8" fillId="0" borderId="11" xfId="5" applyFont="1" applyBorder="1" applyAlignment="1">
      <alignment horizontal="left"/>
    </xf>
    <xf numFmtId="2" fontId="12" fillId="0" borderId="0" xfId="5" applyNumberFormat="1" applyFont="1" applyAlignment="1">
      <alignment horizontal="center" vertical="center"/>
    </xf>
    <xf numFmtId="2" fontId="9" fillId="0" borderId="0" xfId="5" applyNumberFormat="1" applyFont="1" applyAlignment="1">
      <alignment horizontal="center"/>
    </xf>
    <xf numFmtId="0" fontId="17" fillId="0" borderId="11" xfId="5" applyFont="1" applyBorder="1" applyAlignment="1">
      <alignment horizontal="left"/>
    </xf>
    <xf numFmtId="0" fontId="13" fillId="0" borderId="11" xfId="5" applyFont="1" applyBorder="1" applyAlignment="1">
      <alignment horizontal="left"/>
    </xf>
    <xf numFmtId="2" fontId="12" fillId="0" borderId="0" xfId="5" applyNumberFormat="1" applyFont="1" applyAlignment="1">
      <alignment horizontal="center"/>
    </xf>
    <xf numFmtId="0" fontId="10" fillId="0" borderId="8" xfId="5" applyFont="1" applyBorder="1" applyAlignment="1">
      <alignment horizontal="left"/>
    </xf>
    <xf numFmtId="2" fontId="10" fillId="0" borderId="10" xfId="5" applyNumberFormat="1" applyFont="1" applyBorder="1" applyAlignment="1">
      <alignment horizontal="center"/>
    </xf>
    <xf numFmtId="0" fontId="10" fillId="0" borderId="11" xfId="5" applyFont="1" applyBorder="1" applyAlignment="1">
      <alignment horizontal="left"/>
    </xf>
    <xf numFmtId="2" fontId="10" fillId="0" borderId="0" xfId="5" applyNumberFormat="1" applyFont="1" applyAlignment="1">
      <alignment horizontal="center"/>
    </xf>
    <xf numFmtId="2" fontId="8" fillId="0" borderId="0" xfId="5" applyNumberFormat="1" applyFont="1" applyAlignment="1">
      <alignment horizontal="center"/>
    </xf>
    <xf numFmtId="1" fontId="10" fillId="0" borderId="0" xfId="5" applyNumberFormat="1" applyFont="1" applyAlignment="1">
      <alignment horizontal="center"/>
    </xf>
    <xf numFmtId="0" fontId="8" fillId="0" borderId="0" xfId="5" applyFont="1" applyAlignment="1">
      <alignment horizontal="left"/>
    </xf>
    <xf numFmtId="0" fontId="10" fillId="0" borderId="4" xfId="6" applyFont="1" applyBorder="1" applyAlignment="1">
      <alignment horizontal="left"/>
    </xf>
    <xf numFmtId="0" fontId="10" fillId="0" borderId="12" xfId="6" applyFont="1" applyBorder="1" applyAlignment="1">
      <alignment horizontal="center"/>
    </xf>
    <xf numFmtId="0" fontId="6" fillId="0" borderId="0" xfId="6" applyFont="1"/>
    <xf numFmtId="0" fontId="9" fillId="0" borderId="11" xfId="6" applyFont="1" applyBorder="1" applyAlignment="1">
      <alignment horizontal="left"/>
    </xf>
    <xf numFmtId="165" fontId="12" fillId="0" borderId="0" xfId="6" applyNumberFormat="1" applyFont="1" applyAlignment="1">
      <alignment horizontal="center" vertical="center"/>
    </xf>
    <xf numFmtId="165" fontId="9" fillId="0" borderId="0" xfId="6" applyNumberFormat="1" applyFont="1"/>
    <xf numFmtId="0" fontId="16" fillId="0" borderId="11" xfId="6" applyFont="1" applyBorder="1" applyAlignment="1">
      <alignment horizontal="left"/>
    </xf>
    <xf numFmtId="0" fontId="14" fillId="0" borderId="11" xfId="6" applyFont="1" applyBorder="1" applyAlignment="1">
      <alignment horizontal="left"/>
    </xf>
    <xf numFmtId="165" fontId="12" fillId="0" borderId="0" xfId="6" applyNumberFormat="1" applyFont="1" applyAlignment="1">
      <alignment horizontal="center"/>
    </xf>
    <xf numFmtId="0" fontId="10" fillId="0" borderId="8" xfId="6" applyFont="1" applyBorder="1" applyAlignment="1">
      <alignment horizontal="left"/>
    </xf>
    <xf numFmtId="165" fontId="10" fillId="0" borderId="10" xfId="6" applyNumberFormat="1" applyFont="1" applyBorder="1" applyAlignment="1">
      <alignment horizontal="center"/>
    </xf>
    <xf numFmtId="0" fontId="10" fillId="0" borderId="11" xfId="6" applyFont="1" applyBorder="1" applyAlignment="1">
      <alignment horizontal="left"/>
    </xf>
    <xf numFmtId="165" fontId="10" fillId="0" borderId="0" xfId="6" applyNumberFormat="1" applyFont="1" applyAlignment="1">
      <alignment horizontal="center"/>
    </xf>
    <xf numFmtId="165" fontId="8" fillId="0" borderId="0" xfId="6" applyNumberFormat="1" applyFont="1" applyAlignment="1">
      <alignment horizontal="center"/>
    </xf>
    <xf numFmtId="1" fontId="10" fillId="0" borderId="0" xfId="6" applyNumberFormat="1" applyFont="1" applyAlignment="1">
      <alignment horizontal="center"/>
    </xf>
    <xf numFmtId="0" fontId="9" fillId="0" borderId="0" xfId="6" applyFont="1" applyAlignment="1">
      <alignment horizontal="left"/>
    </xf>
    <xf numFmtId="0" fontId="9" fillId="0" borderId="0" xfId="6" applyFont="1"/>
    <xf numFmtId="0" fontId="10" fillId="0" borderId="4" xfId="7" applyFont="1" applyBorder="1" applyAlignment="1">
      <alignment horizontal="left"/>
    </xf>
    <xf numFmtId="0" fontId="10" fillId="0" borderId="12" xfId="7" applyFont="1" applyBorder="1" applyAlignment="1">
      <alignment horizontal="center"/>
    </xf>
    <xf numFmtId="0" fontId="18" fillId="0" borderId="0" xfId="7" applyFont="1"/>
    <xf numFmtId="0" fontId="3" fillId="0" borderId="0" xfId="7"/>
    <xf numFmtId="0" fontId="9" fillId="0" borderId="0" xfId="7" applyFont="1"/>
    <xf numFmtId="0" fontId="8" fillId="0" borderId="11" xfId="7" applyFont="1" applyBorder="1" applyAlignment="1">
      <alignment horizontal="left"/>
    </xf>
    <xf numFmtId="165" fontId="12" fillId="0" borderId="0" xfId="7" applyNumberFormat="1" applyFont="1" applyAlignment="1">
      <alignment horizontal="center" vertical="center"/>
    </xf>
    <xf numFmtId="165" fontId="9" fillId="0" borderId="0" xfId="7" applyNumberFormat="1" applyFont="1" applyAlignment="1">
      <alignment horizontal="center"/>
    </xf>
    <xf numFmtId="0" fontId="9" fillId="0" borderId="0" xfId="7" applyFont="1" applyAlignment="1">
      <alignment horizontal="left"/>
    </xf>
    <xf numFmtId="0" fontId="10" fillId="0" borderId="0" xfId="7" applyFont="1"/>
    <xf numFmtId="0" fontId="8" fillId="0" borderId="4" xfId="7" applyFont="1" applyBorder="1" applyAlignment="1">
      <alignment horizontal="left"/>
    </xf>
    <xf numFmtId="165" fontId="9" fillId="0" borderId="12" xfId="7" applyNumberFormat="1" applyFont="1" applyBorder="1" applyAlignment="1">
      <alignment horizontal="center"/>
    </xf>
    <xf numFmtId="0" fontId="10" fillId="0" borderId="11" xfId="7" applyFont="1" applyBorder="1" applyAlignment="1">
      <alignment horizontal="left"/>
    </xf>
    <xf numFmtId="165" fontId="10" fillId="0" borderId="0" xfId="7" applyNumberFormat="1" applyFont="1" applyAlignment="1">
      <alignment horizontal="center"/>
    </xf>
    <xf numFmtId="165" fontId="8" fillId="0" borderId="0" xfId="7" applyNumberFormat="1" applyFont="1" applyAlignment="1">
      <alignment horizontal="center"/>
    </xf>
    <xf numFmtId="1" fontId="10" fillId="0" borderId="0" xfId="7" applyNumberFormat="1" applyFont="1" applyAlignment="1">
      <alignment horizontal="center"/>
    </xf>
    <xf numFmtId="0" fontId="18" fillId="0" borderId="0" xfId="7" applyFont="1" applyAlignment="1">
      <alignment horizontal="left"/>
    </xf>
    <xf numFmtId="0" fontId="10" fillId="0" borderId="4" xfId="8" applyFont="1" applyBorder="1" applyAlignment="1">
      <alignment horizontal="left"/>
    </xf>
    <xf numFmtId="0" fontId="10" fillId="0" borderId="12" xfId="8" applyFont="1" applyBorder="1" applyAlignment="1">
      <alignment horizontal="center"/>
    </xf>
    <xf numFmtId="0" fontId="9" fillId="0" borderId="0" xfId="8" applyFont="1"/>
    <xf numFmtId="0" fontId="9" fillId="0" borderId="11" xfId="8" applyFont="1" applyBorder="1" applyAlignment="1">
      <alignment horizontal="left"/>
    </xf>
    <xf numFmtId="165" fontId="9" fillId="0" borderId="0" xfId="8" applyNumberFormat="1" applyFont="1" applyAlignment="1">
      <alignment horizontal="center"/>
    </xf>
    <xf numFmtId="0" fontId="9" fillId="0" borderId="4" xfId="8" applyFont="1" applyBorder="1" applyAlignment="1">
      <alignment horizontal="left"/>
    </xf>
    <xf numFmtId="165" fontId="9" fillId="0" borderId="12" xfId="8" applyNumberFormat="1" applyFont="1" applyBorder="1" applyAlignment="1">
      <alignment horizontal="center"/>
    </xf>
    <xf numFmtId="0" fontId="10" fillId="0" borderId="11" xfId="8" applyFont="1" applyBorder="1" applyAlignment="1">
      <alignment horizontal="left"/>
    </xf>
    <xf numFmtId="165" fontId="10" fillId="0" borderId="0" xfId="8" applyNumberFormat="1" applyFont="1" applyAlignment="1">
      <alignment horizontal="center"/>
    </xf>
    <xf numFmtId="165" fontId="8" fillId="0" borderId="0" xfId="8" applyNumberFormat="1" applyFont="1" applyAlignment="1">
      <alignment horizontal="center"/>
    </xf>
    <xf numFmtId="1" fontId="10" fillId="0" borderId="0" xfId="8" applyNumberFormat="1" applyFont="1" applyAlignment="1">
      <alignment horizontal="center"/>
    </xf>
    <xf numFmtId="0" fontId="16" fillId="0" borderId="0" xfId="8" applyFont="1"/>
    <xf numFmtId="0" fontId="14" fillId="0" borderId="0" xfId="8" applyFont="1"/>
  </cellXfs>
  <cellStyles count="11">
    <cellStyle name="Normal 2" xfId="9" xr:uid="{520129B6-FAB5-9B41-B8AC-0D16B20F17F5}"/>
    <cellStyle name="Standard" xfId="0" builtinId="0"/>
    <cellStyle name="Standard 2" xfId="2" xr:uid="{90AD3344-9A31-1648-93E8-6590454FF742}"/>
    <cellStyle name="Standard 3" xfId="3" xr:uid="{E1F24590-862F-B04E-9A9B-712D5424DFE1}"/>
    <cellStyle name="Standard 4" xfId="4" xr:uid="{91C9DDDC-95B8-114D-B8D3-513669FC0F92}"/>
    <cellStyle name="Standard 5" xfId="5" xr:uid="{52683859-59F0-454D-82B7-CE27957AF80A}"/>
    <cellStyle name="Standard 6" xfId="6" xr:uid="{428D150B-F56E-5E45-91FA-3B589A0523D6}"/>
    <cellStyle name="Standard 7" xfId="7" xr:uid="{06B5D120-679F-6542-9958-B5E85094C19E}"/>
    <cellStyle name="Standard 8" xfId="8" xr:uid="{CB5AC42E-2411-B449-B1E6-E9F9DDB1A1E5}"/>
    <cellStyle name="Standard 9" xfId="10" xr:uid="{DD5E61F8-72FF-C04E-A394-8D37DFE03217}"/>
    <cellStyle name="標準 2" xfId="1" xr:uid="{EEC22CE7-05D5-41A1-9063-6C072810C5EB}"/>
  </cellStyles>
  <dxfs count="23">
    <dxf>
      <numFmt numFmtId="165" formatCode="0.000"/>
    </dxf>
    <dxf>
      <numFmt numFmtId="165" formatCode="0.000"/>
    </dxf>
    <dxf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</dxf>
    <dxf>
      <numFmt numFmtId="168" formatCode="0.0000"/>
    </dxf>
    <dxf>
      <numFmt numFmtId="168" formatCode="0.0000"/>
    </dxf>
    <dxf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</dxf>
    <dxf>
      <numFmt numFmtId="165" formatCode="0.000"/>
    </dxf>
    <dxf>
      <numFmt numFmtId="165" formatCode="0.000"/>
    </dxf>
    <dxf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</dxf>
    <dxf>
      <numFmt numFmtId="166" formatCode="0.000000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6" formatCode="0.0000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6" formatCode="0.0000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6" formatCode="0.0000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solid">
          <fgColor indexed="64"/>
          <bgColor theme="0" tint="-0.1499679555650502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numFmt numFmtId="167" formatCode="0.000000"/>
      <alignment horizontal="center" vertical="bottom" textRotation="0" wrapText="0" indent="0" justifyLastLine="0" shrinkToFit="0" readingOrder="0"/>
    </dxf>
    <dxf>
      <numFmt numFmtId="167" formatCode="0.000000"/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</font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</dxfs>
  <tableStyles count="1" defaultTableStyle="TableStyleMedium2" defaultPivotStyle="PivotStyleLight16">
    <tableStyle name="SimpleGray" pivot="0" count="2" xr9:uid="{0CDE609A-70DD-41B9-8F22-382D53D566A4}">
      <tableStyleElement type="wholeTable" dxfId="22"/>
      <tableStyleElement type="headerRow" dxfId="2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4BE0BD82-B08C-DC4D-8C2B-0A70F32DA9C7}" name="Table10230" displayName="Table10230" ref="B5:D505" totalsRowShown="0">
  <autoFilter ref="B5:D505" xr:uid="{A22BD116-3C14-4FE6-A3E9-231FD4513104}"/>
  <tableColumns count="3">
    <tableColumn id="1" xr3:uid="{10602BDF-4F6F-644E-96A2-0D7D87FE2A76}" name="Time (s)" dataDxfId="20"/>
    <tableColumn id="2" xr3:uid="{2198B68C-CE96-794E-977B-DF1726899BDF}" name="PinkyCaMP ∆F/F Mean" dataDxfId="19"/>
    <tableColumn id="3" xr3:uid="{1688A117-1AA7-E643-A7DA-3991C6977887}" name="5Hz ∆F/F Standard Error Mean" dataDxfId="18"/>
  </tableColumns>
  <tableStyleInfo name="SimpleGray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0545496F-3A30-2942-B439-05A514CAD935}" name="Table6" displayName="Table6" ref="F5:J214" totalsRowShown="0" headerRowDxfId="17" headerRowBorderDxfId="16" tableBorderDxfId="15" totalsRowBorderDxfId="14">
  <autoFilter ref="F5:J214" xr:uid="{40D2ACB2-BB95-459D-9A63-3F8A01E3B14E}"/>
  <tableColumns count="5">
    <tableColumn id="1" xr3:uid="{F565409F-D289-954B-971D-532D8BBDFBDF}" name="Time (s)" dataDxfId="13"/>
    <tableColumn id="2" xr3:uid="{CAEDB016-842B-E74E-9C19-E0E7ADF79964}" name="RCaMP3 5Hz Mean ∆F/F" dataDxfId="12"/>
    <tableColumn id="3" xr3:uid="{0AE1EA04-78D8-C44C-A8FE-4E1565F55CC2}" name="RCaMP3 5Hz Standard Error Mean ∆F/F" dataDxfId="11"/>
    <tableColumn id="4" xr3:uid="{8A03C825-6D57-BC42-9019-A609F5169720}" name="PinkyCAMP 5Hz Mean ∆F/F" dataDxfId="10"/>
    <tableColumn id="5" xr3:uid="{B76E5356-4368-5748-8B39-49CDF3E37F23}" name="PinkyCaMP 5Hz Standard Error Mean ∆F/F" dataDxfId="9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042D34F8-B374-634A-B0CC-1C313A673FFF}" name="Table1218" displayName="Table1218" ref="L5:N86" totalsRowShown="0">
  <autoFilter ref="L5:N86" xr:uid="{ADECC793-0A44-4BD8-B4DD-5ECF4BFC4C22}"/>
  <tableColumns count="3">
    <tableColumn id="1" xr3:uid="{A705940A-01CE-3848-85A3-3384DF6BAD99}" name=" " dataDxfId="8"/>
    <tableColumn id="2" xr3:uid="{720C28E2-19B5-E845-A07A-0C75F9B3DA59}" name="RCaMP3 Brightness (a.u.)" dataDxfId="7"/>
    <tableColumn id="3" xr3:uid="{41649B91-D5CB-8048-86EE-9736D3762C8D}" name="PinkyCaMP Brightness (a.u.)" dataDxfId="6"/>
  </tableColumns>
  <tableStyleInfo name="SimpleGray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89C5F41D-2C3A-9C41-963D-BE7467757A77}" name="Table1319" displayName="Table1319" ref="P5:R72" totalsRowShown="0">
  <autoFilter ref="P5:R72" xr:uid="{A65A4244-6C81-476C-8D9D-2F1B2709353F}"/>
  <tableColumns count="3">
    <tableColumn id="1" xr3:uid="{18D4A794-63AC-D14A-99AE-9AAE94BC479F}" name=" " dataDxfId="5"/>
    <tableColumn id="2" xr3:uid="{24B4800A-2966-D148-8A91-3231F461C952}" name="RCaMP3 ∆F/F" dataDxfId="4"/>
    <tableColumn id="3" xr3:uid="{A6BEEB99-061D-9945-A2E4-30D926F4473F}" name="PinkyCaMP ∆F/F" dataDxfId="3"/>
  </tableColumns>
  <tableStyleInfo name="SimpleGray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6EEA740C-F86E-2E48-99FA-AC4D8BFFA823}" name="Table1420" displayName="Table1420" ref="T5:V72" totalsRowShown="0">
  <autoFilter ref="T5:V72" xr:uid="{CF9F424F-49CB-4EA4-906D-0C97C2365BC4}"/>
  <tableColumns count="3">
    <tableColumn id="1" xr3:uid="{4725734D-F171-1942-823C-DED4BA293D74}" name=" " dataDxfId="2"/>
    <tableColumn id="2" xr3:uid="{5CC736AD-33D5-6949-89B5-DF04710E0D2A}" name="RCaMP3 SNR" dataDxfId="1"/>
    <tableColumn id="3" xr3:uid="{82E9C488-DA8A-614B-91BF-3341E3014A29}" name="PinkyCaMP SNR" dataDxfId="0"/>
  </tableColumns>
  <tableStyleInfo name="SimpleGray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4B74B-42FF-3A42-AFE1-E6C42936F151}">
  <dimension ref="A1:F29"/>
  <sheetViews>
    <sheetView zoomScaleNormal="100" workbookViewId="0">
      <selection activeCell="C11" sqref="C11"/>
    </sheetView>
  </sheetViews>
  <sheetFormatPr baseColWidth="10" defaultColWidth="15.6640625" defaultRowHeight="14" x14ac:dyDescent="0.15"/>
  <cols>
    <col min="1" max="1" width="15.6640625" style="38"/>
    <col min="2" max="2" width="15.6640625" style="25"/>
    <col min="3" max="16384" width="15.6640625" style="20"/>
  </cols>
  <sheetData>
    <row r="1" spans="1:6" x14ac:dyDescent="0.15">
      <c r="A1" s="18" t="s">
        <v>30</v>
      </c>
      <c r="B1" s="19" t="s">
        <v>31</v>
      </c>
      <c r="C1" s="19" t="s">
        <v>26</v>
      </c>
      <c r="D1" s="19" t="s">
        <v>27</v>
      </c>
      <c r="E1" s="19" t="s">
        <v>28</v>
      </c>
      <c r="F1" s="19" t="s">
        <v>17</v>
      </c>
    </row>
    <row r="2" spans="1:6" x14ac:dyDescent="0.15">
      <c r="A2" s="21"/>
      <c r="B2" s="22">
        <v>8307.8150000000005</v>
      </c>
      <c r="C2" s="22">
        <v>294.47000000000003</v>
      </c>
      <c r="D2" s="22">
        <v>7118.4840000000004</v>
      </c>
      <c r="E2" s="22">
        <v>337.71</v>
      </c>
      <c r="F2" s="22">
        <v>3206.0070000000001</v>
      </c>
    </row>
    <row r="3" spans="1:6" x14ac:dyDescent="0.15">
      <c r="A3" s="21"/>
      <c r="B3" s="22">
        <v>5973.1776</v>
      </c>
      <c r="C3" s="22">
        <v>208.64</v>
      </c>
      <c r="D3" s="22">
        <v>9809.9410000000007</v>
      </c>
      <c r="E3" s="22">
        <v>369.42</v>
      </c>
      <c r="F3" s="22">
        <v>4834.4769999999999</v>
      </c>
    </row>
    <row r="4" spans="1:6" x14ac:dyDescent="0.15">
      <c r="A4" s="21"/>
      <c r="B4" s="22">
        <v>8452.2129999999997</v>
      </c>
      <c r="C4" s="22">
        <v>224.12</v>
      </c>
      <c r="D4" s="22">
        <v>1543.1279999999999</v>
      </c>
      <c r="E4" s="22">
        <v>435.93099999999998</v>
      </c>
      <c r="F4" s="22">
        <v>17213.960999999999</v>
      </c>
    </row>
    <row r="5" spans="1:6" x14ac:dyDescent="0.15">
      <c r="A5" s="21"/>
      <c r="B5" s="22">
        <v>1156.1110000000001</v>
      </c>
      <c r="C5" s="22">
        <v>309.95600000000002</v>
      </c>
      <c r="D5" s="22">
        <v>2545.66</v>
      </c>
      <c r="E5" s="22">
        <v>206.19200000000001</v>
      </c>
      <c r="F5" s="22">
        <v>3278.4360000000001</v>
      </c>
    </row>
    <row r="6" spans="1:6" x14ac:dyDescent="0.15">
      <c r="A6" s="21"/>
      <c r="B6" s="22">
        <v>530.22799999999995</v>
      </c>
      <c r="C6" s="22">
        <v>72.445999999999998</v>
      </c>
      <c r="D6" s="22">
        <v>1973.4839999999999</v>
      </c>
      <c r="E6" s="22">
        <v>559.43799999999999</v>
      </c>
      <c r="F6" s="22">
        <v>2746.6709999999998</v>
      </c>
    </row>
    <row r="7" spans="1:6" x14ac:dyDescent="0.15">
      <c r="A7" s="21"/>
      <c r="B7" s="22">
        <v>1124.8630000000001</v>
      </c>
      <c r="C7" s="22">
        <v>100.38800000000001</v>
      </c>
      <c r="D7" s="22">
        <v>2031.1210000000001</v>
      </c>
      <c r="E7" s="22">
        <v>138.333</v>
      </c>
      <c r="F7" s="22">
        <v>2402.2040000000002</v>
      </c>
    </row>
    <row r="8" spans="1:6" x14ac:dyDescent="0.15">
      <c r="A8" s="21"/>
      <c r="B8" s="23">
        <v>1052.06</v>
      </c>
      <c r="C8" s="23">
        <v>52.015000000000001</v>
      </c>
      <c r="D8" s="22">
        <v>954.51499999999999</v>
      </c>
      <c r="E8" s="22">
        <v>408.00400000000002</v>
      </c>
      <c r="F8" s="22">
        <v>894.59299999999996</v>
      </c>
    </row>
    <row r="9" spans="1:6" x14ac:dyDescent="0.15">
      <c r="A9" s="21"/>
      <c r="B9" s="22">
        <v>764.21199999999999</v>
      </c>
      <c r="C9" s="22">
        <v>69.093000000000004</v>
      </c>
      <c r="D9" s="22">
        <v>577.23699999999997</v>
      </c>
      <c r="E9" s="22">
        <v>171.68700000000001</v>
      </c>
      <c r="F9" s="22">
        <v>836.56100000000004</v>
      </c>
    </row>
    <row r="10" spans="1:6" x14ac:dyDescent="0.15">
      <c r="A10" s="24"/>
      <c r="C10" s="22">
        <v>395.096</v>
      </c>
      <c r="D10" s="22">
        <v>998.02099999999996</v>
      </c>
      <c r="E10" s="22">
        <v>2112.4540000000002</v>
      </c>
      <c r="F10" s="22">
        <v>2068.2910000000002</v>
      </c>
    </row>
    <row r="11" spans="1:6" x14ac:dyDescent="0.15">
      <c r="A11" s="24"/>
      <c r="C11" s="23"/>
      <c r="D11" s="22">
        <v>2952.2689999999998</v>
      </c>
      <c r="E11" s="22">
        <v>714.39700000000005</v>
      </c>
      <c r="F11" s="22">
        <v>3297.1529999999998</v>
      </c>
    </row>
    <row r="12" spans="1:6" x14ac:dyDescent="0.15">
      <c r="A12" s="26"/>
      <c r="C12" s="23"/>
      <c r="D12" s="23">
        <v>1727.31</v>
      </c>
      <c r="E12" s="27"/>
      <c r="F12" s="22">
        <v>13139.941999999999</v>
      </c>
    </row>
    <row r="13" spans="1:6" x14ac:dyDescent="0.15">
      <c r="A13" s="28"/>
      <c r="B13" s="29"/>
      <c r="C13" s="30"/>
      <c r="D13" s="31">
        <v>355.35899999999998</v>
      </c>
      <c r="E13" s="30"/>
      <c r="F13" s="29"/>
    </row>
    <row r="14" spans="1:6" x14ac:dyDescent="0.15">
      <c r="A14" s="32" t="s">
        <v>25</v>
      </c>
      <c r="B14" s="33">
        <f>AVERAGE(B2:B13)</f>
        <v>3420.0849500000004</v>
      </c>
      <c r="C14" s="33">
        <f>AVERAGE(C2:C13)</f>
        <v>191.80266666666668</v>
      </c>
      <c r="D14" s="33">
        <f>AVERAGE(D2:D13)</f>
        <v>2715.5440833333337</v>
      </c>
      <c r="E14" s="33">
        <f>AVERAGE(E2:E13)</f>
        <v>545.35659999999996</v>
      </c>
      <c r="F14" s="33">
        <f>AVERAGE(F2:F13)</f>
        <v>4901.6632727272727</v>
      </c>
    </row>
    <row r="15" spans="1:6" x14ac:dyDescent="0.15">
      <c r="A15" s="32" t="s">
        <v>32</v>
      </c>
      <c r="B15" s="33">
        <f>MEDIAN(B2:B13)</f>
        <v>1140.4870000000001</v>
      </c>
      <c r="C15" s="33">
        <f>MEDIAN(C2:C13)</f>
        <v>208.64</v>
      </c>
      <c r="D15" s="33">
        <f>MEDIAN(D2:D13)</f>
        <v>1850.3969999999999</v>
      </c>
      <c r="E15" s="33">
        <f>MEDIAN(E2:E13)</f>
        <v>388.71199999999999</v>
      </c>
      <c r="F15" s="33">
        <f>MEDIAN(F2:F13)</f>
        <v>3206.0070000000001</v>
      </c>
    </row>
    <row r="16" spans="1:6" s="35" customFormat="1" x14ac:dyDescent="0.15">
      <c r="A16" s="32" t="s">
        <v>33</v>
      </c>
      <c r="B16" s="34">
        <v>908.13599999999997</v>
      </c>
      <c r="C16" s="34">
        <v>72.445999999999998</v>
      </c>
      <c r="D16" s="34">
        <v>976.26800000000003</v>
      </c>
      <c r="E16" s="34">
        <v>206.19200000000001</v>
      </c>
      <c r="F16" s="34">
        <v>2068.2910000000002</v>
      </c>
    </row>
    <row r="17" spans="1:6" x14ac:dyDescent="0.15">
      <c r="A17" s="32" t="s">
        <v>34</v>
      </c>
      <c r="B17" s="33">
        <v>7140.4962999999998</v>
      </c>
      <c r="C17" s="33">
        <v>294.47000000000003</v>
      </c>
      <c r="D17" s="33">
        <v>2748.9639999999999</v>
      </c>
      <c r="E17" s="33">
        <v>559.43799999999999</v>
      </c>
      <c r="F17" s="33">
        <v>4834.4769999999999</v>
      </c>
    </row>
    <row r="18" spans="1:6" x14ac:dyDescent="0.15">
      <c r="A18" s="32" t="s">
        <v>24</v>
      </c>
      <c r="B18" s="36">
        <f>COUNT(B1:B13)</f>
        <v>8</v>
      </c>
      <c r="C18" s="36">
        <f>COUNT(C1:C13)</f>
        <v>9</v>
      </c>
      <c r="D18" s="36">
        <f>COUNT(D1:D13)</f>
        <v>12</v>
      </c>
      <c r="E18" s="36">
        <f>COUNT(E1:E13)</f>
        <v>10</v>
      </c>
      <c r="F18" s="36">
        <f>COUNT(F1:F13)</f>
        <v>11</v>
      </c>
    </row>
    <row r="21" spans="1:6" x14ac:dyDescent="0.15">
      <c r="A21" s="37"/>
    </row>
    <row r="29" spans="1:6" x14ac:dyDescent="0.15">
      <c r="D29" s="39"/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E64F6-493A-0041-8CFC-2B36E7A75CB8}">
  <dimension ref="A1:F257"/>
  <sheetViews>
    <sheetView zoomScaleNormal="100" workbookViewId="0">
      <selection activeCell="C11" sqref="C11"/>
    </sheetView>
  </sheetViews>
  <sheetFormatPr baseColWidth="10" defaultColWidth="15.6640625" defaultRowHeight="14" x14ac:dyDescent="0.15"/>
  <cols>
    <col min="1" max="1" width="15.5" style="56" customWidth="1"/>
    <col min="2" max="6" width="15.6640625" style="57"/>
    <col min="7" max="16384" width="15.6640625" style="42"/>
  </cols>
  <sheetData>
    <row r="1" spans="1:6" x14ac:dyDescent="0.15">
      <c r="A1" s="40" t="s">
        <v>29</v>
      </c>
      <c r="B1" s="41" t="s">
        <v>31</v>
      </c>
      <c r="C1" s="41" t="s">
        <v>26</v>
      </c>
      <c r="D1" s="41" t="s">
        <v>27</v>
      </c>
      <c r="E1" s="41" t="s">
        <v>28</v>
      </c>
      <c r="F1" s="41" t="s">
        <v>17</v>
      </c>
    </row>
    <row r="2" spans="1:6" x14ac:dyDescent="0.15">
      <c r="A2" s="43"/>
      <c r="B2" s="44">
        <v>1.6277999999999999</v>
      </c>
      <c r="C2" s="44">
        <v>0.91844999999999999</v>
      </c>
      <c r="D2" s="44">
        <v>0.92700000000000005</v>
      </c>
      <c r="E2" s="44">
        <v>2.9575499999999999</v>
      </c>
      <c r="F2" s="44">
        <v>0.65827999999999998</v>
      </c>
    </row>
    <row r="3" spans="1:6" x14ac:dyDescent="0.15">
      <c r="A3" s="43"/>
      <c r="B3" s="44">
        <v>1.41513</v>
      </c>
      <c r="C3" s="44">
        <v>0.95218000000000003</v>
      </c>
      <c r="D3" s="44">
        <v>0.77020999999999995</v>
      </c>
      <c r="E3" s="44">
        <v>2.8662299999999998</v>
      </c>
      <c r="F3" s="44">
        <v>1.4876199999999999</v>
      </c>
    </row>
    <row r="4" spans="1:6" x14ac:dyDescent="0.15">
      <c r="A4" s="45"/>
      <c r="B4" s="44">
        <v>1.4816800000000001</v>
      </c>
      <c r="C4" s="44">
        <v>1.04399</v>
      </c>
      <c r="D4" s="44">
        <v>0.72460999999999998</v>
      </c>
      <c r="E4" s="44">
        <v>1.8278399999999999</v>
      </c>
      <c r="F4" s="44">
        <v>0.78718999999999995</v>
      </c>
    </row>
    <row r="5" spans="1:6" x14ac:dyDescent="0.15">
      <c r="A5" s="43"/>
      <c r="B5" s="44">
        <v>1.1493</v>
      </c>
      <c r="C5" s="44">
        <v>0.72846</v>
      </c>
      <c r="D5" s="44">
        <v>0.76539999999999997</v>
      </c>
      <c r="E5" s="44">
        <v>2.9433099999999999</v>
      </c>
      <c r="F5" s="44">
        <v>1.3567400000000001</v>
      </c>
    </row>
    <row r="6" spans="1:6" x14ac:dyDescent="0.15">
      <c r="A6" s="43"/>
      <c r="B6" s="44">
        <v>1.35636</v>
      </c>
      <c r="C6" s="44">
        <v>0.95599999999999996</v>
      </c>
      <c r="D6" s="44">
        <v>0.37258999999999998</v>
      </c>
      <c r="E6" s="44">
        <v>2.66547</v>
      </c>
      <c r="F6" s="44">
        <v>0.77512999999999999</v>
      </c>
    </row>
    <row r="7" spans="1:6" x14ac:dyDescent="0.15">
      <c r="A7" s="43"/>
      <c r="B7" s="44">
        <v>1.46759</v>
      </c>
      <c r="C7" s="44">
        <v>0.92642000000000002</v>
      </c>
      <c r="D7" s="44">
        <v>0.82472999999999996</v>
      </c>
      <c r="E7" s="44">
        <v>3.1622699999999999</v>
      </c>
      <c r="F7" s="44">
        <v>1.5693299999999999</v>
      </c>
    </row>
    <row r="8" spans="1:6" x14ac:dyDescent="0.15">
      <c r="A8" s="43"/>
      <c r="B8" s="44">
        <v>1.1447099999999999</v>
      </c>
      <c r="C8" s="44">
        <v>0.73533999999999999</v>
      </c>
      <c r="D8" s="44">
        <v>0.68125999999999998</v>
      </c>
      <c r="E8" s="44">
        <v>1.1971400000000001</v>
      </c>
      <c r="F8" s="44">
        <v>0.95316999999999996</v>
      </c>
    </row>
    <row r="9" spans="1:6" x14ac:dyDescent="0.15">
      <c r="A9" s="43"/>
      <c r="B9" s="44">
        <v>1.47142</v>
      </c>
      <c r="C9" s="44">
        <v>0.90103999999999995</v>
      </c>
      <c r="D9" s="44">
        <v>0.43897999999999998</v>
      </c>
      <c r="E9" s="44">
        <v>3.1347299999999998</v>
      </c>
      <c r="F9" s="44">
        <v>1.2324600000000001</v>
      </c>
    </row>
    <row r="10" spans="1:6" x14ac:dyDescent="0.15">
      <c r="A10" s="43"/>
      <c r="B10" s="44">
        <v>1.4160900000000001</v>
      </c>
      <c r="C10" s="44">
        <v>0.88134000000000001</v>
      </c>
      <c r="D10" s="44">
        <v>0.32551000000000002</v>
      </c>
      <c r="E10" s="44">
        <v>2.4075299999999999</v>
      </c>
      <c r="F10" s="44">
        <v>0.78078000000000003</v>
      </c>
    </row>
    <row r="11" spans="1:6" x14ac:dyDescent="0.15">
      <c r="A11" s="43"/>
      <c r="B11" s="44">
        <v>1.14035</v>
      </c>
      <c r="C11" s="44">
        <v>0.73826000000000003</v>
      </c>
      <c r="D11" s="44">
        <v>0.26167000000000001</v>
      </c>
      <c r="E11" s="44">
        <v>3.1217899999999998</v>
      </c>
      <c r="F11" s="44">
        <v>1.39133</v>
      </c>
    </row>
    <row r="12" spans="1:6" x14ac:dyDescent="0.15">
      <c r="A12" s="43"/>
      <c r="B12" s="44">
        <v>1.2320500000000001</v>
      </c>
      <c r="C12" s="44">
        <v>0.94098999999999999</v>
      </c>
      <c r="D12" s="44">
        <v>0.77495000000000003</v>
      </c>
      <c r="E12" s="44">
        <v>2.68886</v>
      </c>
      <c r="F12" s="44">
        <v>0.86741999999999997</v>
      </c>
    </row>
    <row r="13" spans="1:6" x14ac:dyDescent="0.15">
      <c r="A13" s="43"/>
      <c r="B13" s="44">
        <v>1.3703099999999999</v>
      </c>
      <c r="C13" s="44">
        <v>0.70572999999999997</v>
      </c>
      <c r="D13" s="44">
        <v>0.82701999999999998</v>
      </c>
      <c r="E13" s="44">
        <v>2.6011700000000002</v>
      </c>
      <c r="F13" s="44">
        <v>0.76195000000000002</v>
      </c>
    </row>
    <row r="14" spans="1:6" x14ac:dyDescent="0.15">
      <c r="A14" s="43"/>
      <c r="B14" s="44">
        <v>1.22323</v>
      </c>
      <c r="C14" s="44">
        <v>0.83035999999999999</v>
      </c>
      <c r="D14" s="44">
        <v>0.3992</v>
      </c>
      <c r="E14" s="44">
        <v>2.6629</v>
      </c>
      <c r="F14" s="44">
        <v>0.73565999999999998</v>
      </c>
    </row>
    <row r="15" spans="1:6" x14ac:dyDescent="0.15">
      <c r="A15" s="43"/>
      <c r="B15" s="44">
        <v>1.22838</v>
      </c>
      <c r="C15" s="44">
        <v>0.80406</v>
      </c>
      <c r="D15" s="44">
        <v>0.70079000000000002</v>
      </c>
      <c r="E15" s="44">
        <v>2.1966700000000001</v>
      </c>
      <c r="F15" s="44">
        <v>1.60921</v>
      </c>
    </row>
    <row r="16" spans="1:6" x14ac:dyDescent="0.15">
      <c r="A16" s="43"/>
      <c r="B16" s="44">
        <v>0.99036999999999997</v>
      </c>
      <c r="C16" s="44">
        <v>0.75019999999999998</v>
      </c>
      <c r="D16" s="44">
        <v>0.22847000000000001</v>
      </c>
      <c r="E16" s="44">
        <v>3.03091</v>
      </c>
      <c r="F16" s="44">
        <v>0.92905000000000004</v>
      </c>
    </row>
    <row r="17" spans="1:6" x14ac:dyDescent="0.15">
      <c r="A17" s="43"/>
      <c r="B17" s="44">
        <v>0.97640000000000005</v>
      </c>
      <c r="C17" s="44">
        <v>0.80044000000000004</v>
      </c>
      <c r="D17" s="44">
        <v>0.66242000000000001</v>
      </c>
      <c r="E17" s="44">
        <v>2.75095</v>
      </c>
      <c r="F17" s="44">
        <v>1.7206900000000001</v>
      </c>
    </row>
    <row r="18" spans="1:6" x14ac:dyDescent="0.15">
      <c r="A18" s="43"/>
      <c r="B18" s="44">
        <v>1.10168</v>
      </c>
      <c r="C18" s="44">
        <v>0.78129999999999999</v>
      </c>
      <c r="D18" s="44">
        <v>0.32468000000000002</v>
      </c>
      <c r="E18" s="44">
        <v>2.0313500000000002</v>
      </c>
      <c r="F18" s="44">
        <v>1.3361400000000001</v>
      </c>
    </row>
    <row r="19" spans="1:6" x14ac:dyDescent="0.15">
      <c r="A19" s="43"/>
      <c r="B19" s="44">
        <v>1.3472</v>
      </c>
      <c r="C19" s="44">
        <v>0.76778999999999997</v>
      </c>
      <c r="D19" s="44">
        <v>0.15753</v>
      </c>
      <c r="E19" s="44">
        <v>2.9227799999999999</v>
      </c>
      <c r="F19" s="44">
        <v>0.99712000000000001</v>
      </c>
    </row>
    <row r="20" spans="1:6" x14ac:dyDescent="0.15">
      <c r="A20" s="43"/>
      <c r="B20" s="44">
        <v>1.13487</v>
      </c>
      <c r="C20" s="44">
        <v>0.87063999999999997</v>
      </c>
      <c r="D20" s="44">
        <v>0.21881999999999999</v>
      </c>
      <c r="E20" s="44">
        <v>1.79227</v>
      </c>
      <c r="F20" s="44">
        <v>1.41669</v>
      </c>
    </row>
    <row r="21" spans="1:6" x14ac:dyDescent="0.15">
      <c r="A21" s="43"/>
      <c r="B21" s="44">
        <v>1.2415</v>
      </c>
      <c r="C21" s="44">
        <v>0.83784999999999998</v>
      </c>
      <c r="D21" s="44">
        <v>0.17571000000000001</v>
      </c>
      <c r="E21" s="44">
        <v>2.7576299999999998</v>
      </c>
      <c r="F21" s="44">
        <v>1.65872</v>
      </c>
    </row>
    <row r="22" spans="1:6" x14ac:dyDescent="0.15">
      <c r="A22" s="43"/>
      <c r="B22" s="44"/>
      <c r="C22" s="44"/>
      <c r="D22" s="44"/>
      <c r="E22" s="44"/>
      <c r="F22" s="44"/>
    </row>
    <row r="23" spans="1:6" x14ac:dyDescent="0.15">
      <c r="A23" s="43"/>
      <c r="B23" s="44">
        <v>1.1990499999999999</v>
      </c>
      <c r="C23" s="44">
        <v>0.52503999999999995</v>
      </c>
      <c r="D23" s="44">
        <v>0.64919000000000004</v>
      </c>
      <c r="E23" s="44">
        <v>2.08717</v>
      </c>
      <c r="F23" s="44">
        <v>1.58361</v>
      </c>
    </row>
    <row r="24" spans="1:6" x14ac:dyDescent="0.15">
      <c r="A24" s="43"/>
      <c r="B24" s="44">
        <v>1.01664</v>
      </c>
      <c r="C24" s="44">
        <v>0.51134000000000002</v>
      </c>
      <c r="D24" s="44">
        <v>0.63380000000000003</v>
      </c>
      <c r="E24" s="44">
        <v>2.0778099999999999</v>
      </c>
      <c r="F24" s="44">
        <v>1.2484500000000001</v>
      </c>
    </row>
    <row r="25" spans="1:6" x14ac:dyDescent="0.15">
      <c r="A25" s="43"/>
      <c r="B25" s="44">
        <v>0.93172999999999995</v>
      </c>
      <c r="C25" s="44">
        <v>0.48975000000000002</v>
      </c>
      <c r="D25" s="44">
        <v>0.83919999999999995</v>
      </c>
      <c r="E25" s="44">
        <v>2.2251799999999999</v>
      </c>
      <c r="F25" s="44">
        <v>1.22739</v>
      </c>
    </row>
    <row r="26" spans="1:6" x14ac:dyDescent="0.15">
      <c r="A26" s="43"/>
      <c r="B26" s="44">
        <v>0.99019999999999997</v>
      </c>
      <c r="C26" s="44">
        <v>0.46298</v>
      </c>
      <c r="D26" s="44">
        <v>0.63773999999999997</v>
      </c>
      <c r="E26" s="44">
        <v>3.17597</v>
      </c>
      <c r="F26" s="44">
        <v>1.1431800000000001</v>
      </c>
    </row>
    <row r="27" spans="1:6" x14ac:dyDescent="0.15">
      <c r="A27" s="43"/>
      <c r="B27" s="44">
        <v>1.0128600000000001</v>
      </c>
      <c r="C27" s="44">
        <v>0.45285999999999998</v>
      </c>
      <c r="D27" s="44">
        <v>0.61145000000000005</v>
      </c>
      <c r="E27" s="44">
        <v>2.24274</v>
      </c>
      <c r="F27" s="44">
        <v>1.0146500000000001</v>
      </c>
    </row>
    <row r="28" spans="1:6" x14ac:dyDescent="0.15">
      <c r="A28" s="43"/>
      <c r="B28" s="44">
        <v>1.00119</v>
      </c>
      <c r="C28" s="44">
        <v>0.44653999999999999</v>
      </c>
      <c r="D28" s="44">
        <v>0.59848000000000001</v>
      </c>
      <c r="E28" s="44">
        <v>2.11389</v>
      </c>
      <c r="F28" s="44">
        <v>1.02146</v>
      </c>
    </row>
    <row r="29" spans="1:6" x14ac:dyDescent="0.15">
      <c r="A29" s="43"/>
      <c r="B29" s="44">
        <v>1.0221199999999999</v>
      </c>
      <c r="C29" s="44">
        <v>0.44130999999999998</v>
      </c>
      <c r="D29" s="44">
        <v>0.58801000000000003</v>
      </c>
      <c r="E29" s="44">
        <v>2.1074600000000001</v>
      </c>
      <c r="F29" s="44">
        <v>1.08036</v>
      </c>
    </row>
    <row r="30" spans="1:6" x14ac:dyDescent="0.15">
      <c r="A30" s="43"/>
      <c r="B30" s="44">
        <v>1.00027</v>
      </c>
      <c r="C30" s="44">
        <v>0.44728000000000001</v>
      </c>
      <c r="D30" s="44">
        <v>1.1466799999999999</v>
      </c>
      <c r="E30" s="44">
        <v>2.1429200000000002</v>
      </c>
      <c r="F30" s="44">
        <v>1.04454</v>
      </c>
    </row>
    <row r="31" spans="1:6" x14ac:dyDescent="0.15">
      <c r="A31" s="43"/>
      <c r="B31" s="44">
        <v>1.08138</v>
      </c>
      <c r="C31" s="44">
        <v>0.44168000000000002</v>
      </c>
      <c r="D31" s="44">
        <v>0.81244000000000005</v>
      </c>
      <c r="E31" s="44">
        <v>2.30165</v>
      </c>
      <c r="F31" s="44">
        <v>0.69945000000000002</v>
      </c>
    </row>
    <row r="32" spans="1:6" x14ac:dyDescent="0.15">
      <c r="A32" s="43"/>
      <c r="B32" s="44">
        <v>1.1474500000000001</v>
      </c>
      <c r="C32" s="44">
        <v>0.41774</v>
      </c>
      <c r="D32" s="44">
        <v>0.72931000000000001</v>
      </c>
      <c r="E32" s="44">
        <v>1.97881</v>
      </c>
      <c r="F32" s="44">
        <v>1.35721</v>
      </c>
    </row>
    <row r="33" spans="1:6" x14ac:dyDescent="0.15">
      <c r="A33" s="43"/>
      <c r="B33" s="44">
        <v>1.11209</v>
      </c>
      <c r="C33" s="44">
        <v>0.40888999999999998</v>
      </c>
      <c r="D33" s="44">
        <v>0.73836000000000002</v>
      </c>
      <c r="E33" s="44">
        <v>1.92967</v>
      </c>
      <c r="F33" s="44">
        <v>0.97897000000000001</v>
      </c>
    </row>
    <row r="34" spans="1:6" x14ac:dyDescent="0.15">
      <c r="A34" s="43"/>
      <c r="B34" s="44">
        <v>1.1515200000000001</v>
      </c>
      <c r="C34" s="44">
        <v>0.40571000000000002</v>
      </c>
      <c r="D34" s="44">
        <v>0.52087000000000006</v>
      </c>
      <c r="E34" s="44">
        <v>2.45241</v>
      </c>
      <c r="F34" s="44">
        <v>0.46797</v>
      </c>
    </row>
    <row r="35" spans="1:6" x14ac:dyDescent="0.15">
      <c r="A35" s="43"/>
      <c r="B35" s="44">
        <v>1.1672499999999999</v>
      </c>
      <c r="C35" s="44">
        <v>0.4128</v>
      </c>
      <c r="D35" s="44">
        <v>0.45578999999999997</v>
      </c>
      <c r="E35" s="44">
        <v>2.0874199999999998</v>
      </c>
      <c r="F35" s="44">
        <v>1.0700799999999999</v>
      </c>
    </row>
    <row r="36" spans="1:6" x14ac:dyDescent="0.15">
      <c r="A36" s="43"/>
      <c r="B36" s="44">
        <v>1.18313</v>
      </c>
      <c r="C36" s="44">
        <v>0.40029999999999999</v>
      </c>
      <c r="D36" s="44">
        <v>0.64995999999999998</v>
      </c>
      <c r="E36" s="44">
        <v>2.69164</v>
      </c>
      <c r="F36" s="44">
        <v>1.02339</v>
      </c>
    </row>
    <row r="37" spans="1:6" x14ac:dyDescent="0.15">
      <c r="A37" s="43"/>
      <c r="B37" s="44">
        <v>1.1620299999999999</v>
      </c>
      <c r="C37" s="44">
        <v>0.39071</v>
      </c>
      <c r="D37" s="44">
        <v>0.61624999999999996</v>
      </c>
      <c r="E37" s="44">
        <v>3.3039399999999999</v>
      </c>
      <c r="F37" s="44">
        <v>0.81930000000000003</v>
      </c>
    </row>
    <row r="38" spans="1:6" x14ac:dyDescent="0.15">
      <c r="A38" s="43"/>
      <c r="B38" s="44">
        <v>1.20451</v>
      </c>
      <c r="C38" s="44">
        <v>0.38551999999999997</v>
      </c>
      <c r="D38" s="44">
        <v>0.30545</v>
      </c>
      <c r="E38" s="44">
        <v>3.2460300000000002</v>
      </c>
      <c r="F38" s="44">
        <v>0.65771999999999997</v>
      </c>
    </row>
    <row r="39" spans="1:6" x14ac:dyDescent="0.15">
      <c r="A39" s="43"/>
      <c r="B39" s="44">
        <v>1.2650300000000001</v>
      </c>
      <c r="C39" s="44">
        <v>0.36925999999999998</v>
      </c>
      <c r="D39" s="44">
        <v>0.65305000000000002</v>
      </c>
      <c r="E39" s="44">
        <v>3.1538499999999998</v>
      </c>
      <c r="F39" s="44">
        <v>0.99380000000000002</v>
      </c>
    </row>
    <row r="40" spans="1:6" x14ac:dyDescent="0.15">
      <c r="A40" s="43"/>
      <c r="B40" s="44">
        <v>1.27887</v>
      </c>
      <c r="C40" s="44">
        <v>0.37243999999999999</v>
      </c>
      <c r="D40" s="44">
        <v>0.29052</v>
      </c>
      <c r="E40" s="44">
        <v>2.8214999999999999</v>
      </c>
      <c r="F40" s="44">
        <v>0.61990000000000001</v>
      </c>
    </row>
    <row r="41" spans="1:6" x14ac:dyDescent="0.15">
      <c r="A41" s="43"/>
      <c r="B41" s="44">
        <v>1.3385800000000001</v>
      </c>
      <c r="C41" s="44">
        <v>0.31506000000000001</v>
      </c>
      <c r="D41" s="44">
        <v>0.62951999999999997</v>
      </c>
      <c r="E41" s="44">
        <v>2.2874099999999999</v>
      </c>
      <c r="F41" s="44">
        <v>0.49846000000000001</v>
      </c>
    </row>
    <row r="42" spans="1:6" x14ac:dyDescent="0.15">
      <c r="A42" s="43"/>
      <c r="B42" s="44">
        <v>1.63611</v>
      </c>
      <c r="C42" s="44">
        <v>0.35128999999999999</v>
      </c>
      <c r="D42" s="44">
        <v>0.67230000000000001</v>
      </c>
      <c r="E42" s="44">
        <v>2.2217799999999999</v>
      </c>
      <c r="F42" s="44">
        <v>1.87754</v>
      </c>
    </row>
    <row r="43" spans="1:6" x14ac:dyDescent="0.15">
      <c r="A43" s="43"/>
      <c r="B43" s="44"/>
      <c r="C43" s="44"/>
      <c r="D43" s="44"/>
      <c r="E43" s="44"/>
      <c r="F43" s="44"/>
    </row>
    <row r="44" spans="1:6" x14ac:dyDescent="0.15">
      <c r="A44" s="43"/>
      <c r="B44" s="44">
        <v>1.10616</v>
      </c>
      <c r="C44" s="44">
        <v>0.19162999999999999</v>
      </c>
      <c r="D44" s="44">
        <v>0.61817999999999995</v>
      </c>
      <c r="E44" s="44">
        <v>0.35231000000000001</v>
      </c>
      <c r="F44" s="44">
        <v>1.5324599999999999</v>
      </c>
    </row>
    <row r="45" spans="1:6" x14ac:dyDescent="0.15">
      <c r="A45" s="43"/>
      <c r="B45" s="44">
        <v>1.14436</v>
      </c>
      <c r="C45" s="44">
        <v>0.16750999999999999</v>
      </c>
      <c r="D45" s="44">
        <v>0.45656999999999998</v>
      </c>
      <c r="E45" s="44">
        <v>0.51388</v>
      </c>
      <c r="F45" s="44">
        <v>1.4970000000000001</v>
      </c>
    </row>
    <row r="46" spans="1:6" x14ac:dyDescent="0.15">
      <c r="A46" s="43"/>
      <c r="B46" s="44">
        <v>1.6720600000000001</v>
      </c>
      <c r="C46" s="44">
        <v>0.19742999999999999</v>
      </c>
      <c r="D46" s="44">
        <v>0.54044000000000003</v>
      </c>
      <c r="E46" s="44">
        <v>0.65269999999999995</v>
      </c>
      <c r="F46" s="44">
        <v>1.3733299999999999</v>
      </c>
    </row>
    <row r="47" spans="1:6" x14ac:dyDescent="0.15">
      <c r="A47" s="43"/>
      <c r="B47" s="44">
        <v>1.75082</v>
      </c>
      <c r="C47" s="44">
        <v>0.20710000000000001</v>
      </c>
      <c r="D47" s="44">
        <v>0.59989000000000003</v>
      </c>
      <c r="E47" s="44">
        <v>1.6149199999999999</v>
      </c>
      <c r="F47" s="44">
        <v>1.26738</v>
      </c>
    </row>
    <row r="48" spans="1:6" x14ac:dyDescent="0.15">
      <c r="A48" s="43"/>
      <c r="B48" s="44">
        <v>0.95265999999999995</v>
      </c>
      <c r="C48" s="44">
        <v>0.18959999999999999</v>
      </c>
      <c r="D48" s="44">
        <v>0.53452999999999995</v>
      </c>
      <c r="E48" s="44">
        <v>0.3569</v>
      </c>
      <c r="F48" s="44">
        <v>1.54358</v>
      </c>
    </row>
    <row r="49" spans="1:6" x14ac:dyDescent="0.15">
      <c r="A49" s="43"/>
      <c r="B49" s="44">
        <v>0.76970000000000005</v>
      </c>
      <c r="C49" s="44">
        <v>0.16533999999999999</v>
      </c>
      <c r="D49" s="44">
        <v>0.62792000000000003</v>
      </c>
      <c r="E49" s="44">
        <v>0.21193000000000001</v>
      </c>
      <c r="F49" s="44">
        <v>1.34331</v>
      </c>
    </row>
    <row r="50" spans="1:6" x14ac:dyDescent="0.15">
      <c r="A50" s="43"/>
      <c r="B50" s="44">
        <v>0.80562999999999996</v>
      </c>
      <c r="C50" s="44">
        <v>0.19811999999999999</v>
      </c>
      <c r="D50" s="44">
        <v>0.30632999999999999</v>
      </c>
      <c r="E50" s="44">
        <v>0.55479000000000001</v>
      </c>
      <c r="F50" s="44">
        <v>1.29627</v>
      </c>
    </row>
    <row r="51" spans="1:6" x14ac:dyDescent="0.15">
      <c r="A51" s="43"/>
      <c r="B51" s="44">
        <v>0.66734000000000004</v>
      </c>
      <c r="C51" s="44">
        <v>0.20119999999999999</v>
      </c>
      <c r="D51" s="44">
        <v>0.38267000000000001</v>
      </c>
      <c r="E51" s="44">
        <v>0.21678</v>
      </c>
      <c r="F51" s="44">
        <v>1.2223200000000001</v>
      </c>
    </row>
    <row r="52" spans="1:6" x14ac:dyDescent="0.15">
      <c r="A52" s="43"/>
      <c r="B52" s="44">
        <v>1.2871300000000001</v>
      </c>
      <c r="C52" s="44">
        <v>0.19528000000000001</v>
      </c>
      <c r="D52" s="44">
        <v>0.68401000000000001</v>
      </c>
      <c r="E52" s="44">
        <v>0.42514999999999997</v>
      </c>
      <c r="F52" s="44">
        <v>1.4214899999999999</v>
      </c>
    </row>
    <row r="53" spans="1:6" x14ac:dyDescent="0.15">
      <c r="A53" s="43"/>
      <c r="B53" s="44">
        <v>0.79098000000000002</v>
      </c>
      <c r="C53" s="44">
        <v>0.19589999999999999</v>
      </c>
      <c r="D53" s="44">
        <v>0.65253000000000005</v>
      </c>
      <c r="E53" s="44">
        <v>0.19006000000000001</v>
      </c>
      <c r="F53" s="44">
        <v>1.1518699999999999</v>
      </c>
    </row>
    <row r="54" spans="1:6" x14ac:dyDescent="0.15">
      <c r="A54" s="43"/>
      <c r="B54" s="44">
        <v>0.64293</v>
      </c>
      <c r="C54" s="44">
        <v>0.19295000000000001</v>
      </c>
      <c r="D54" s="44">
        <v>0.59401000000000004</v>
      </c>
      <c r="E54" s="44">
        <v>0.90832000000000002</v>
      </c>
      <c r="F54" s="44">
        <v>1.41814</v>
      </c>
    </row>
    <row r="55" spans="1:6" x14ac:dyDescent="0.15">
      <c r="A55" s="43"/>
      <c r="B55" s="44">
        <v>1.1804600000000001</v>
      </c>
      <c r="C55" s="44">
        <v>0.18703</v>
      </c>
      <c r="D55" s="44">
        <v>0.48837999999999998</v>
      </c>
      <c r="E55" s="44">
        <v>0.61907000000000001</v>
      </c>
      <c r="F55" s="44">
        <v>1.38236</v>
      </c>
    </row>
    <row r="56" spans="1:6" x14ac:dyDescent="0.15">
      <c r="A56" s="43"/>
      <c r="B56" s="44">
        <v>0.62894000000000005</v>
      </c>
      <c r="C56" s="44">
        <v>0.17649999999999999</v>
      </c>
      <c r="D56" s="44">
        <v>0.61009000000000002</v>
      </c>
      <c r="E56" s="44">
        <v>0.66601999999999995</v>
      </c>
      <c r="F56" s="44">
        <v>1.28339</v>
      </c>
    </row>
    <row r="57" spans="1:6" x14ac:dyDescent="0.15">
      <c r="A57" s="43"/>
      <c r="B57" s="44">
        <v>1.29528</v>
      </c>
      <c r="C57" s="44">
        <v>0.19882</v>
      </c>
      <c r="D57" s="44">
        <v>0.63639999999999997</v>
      </c>
      <c r="E57" s="44">
        <v>0.20852000000000001</v>
      </c>
      <c r="F57" s="44">
        <v>1.3424199999999999</v>
      </c>
    </row>
    <row r="58" spans="1:6" x14ac:dyDescent="0.15">
      <c r="A58" s="43"/>
      <c r="B58" s="44">
        <v>0.73789000000000005</v>
      </c>
      <c r="C58" s="44">
        <v>0.17624999999999999</v>
      </c>
      <c r="D58" s="44">
        <v>0.42535000000000001</v>
      </c>
      <c r="E58" s="44">
        <v>0.38091999999999998</v>
      </c>
      <c r="F58" s="44">
        <v>1.1170899999999999</v>
      </c>
    </row>
    <row r="59" spans="1:6" x14ac:dyDescent="0.15">
      <c r="A59" s="43"/>
      <c r="B59" s="44">
        <v>0.83062000000000002</v>
      </c>
      <c r="C59" s="44">
        <v>0.18082000000000001</v>
      </c>
      <c r="D59" s="44">
        <v>0.46504000000000001</v>
      </c>
      <c r="E59" s="44">
        <v>0.3029</v>
      </c>
      <c r="F59" s="44">
        <v>1.3518699999999999</v>
      </c>
    </row>
    <row r="60" spans="1:6" x14ac:dyDescent="0.15">
      <c r="A60" s="43"/>
      <c r="B60" s="44">
        <v>1.1338299999999999</v>
      </c>
      <c r="C60" s="44">
        <v>2.4289999999999999E-2</v>
      </c>
      <c r="D60" s="44">
        <v>0.48775000000000002</v>
      </c>
      <c r="E60" s="44">
        <v>0.21234</v>
      </c>
      <c r="F60" s="44">
        <v>1.35348</v>
      </c>
    </row>
    <row r="61" spans="1:6" x14ac:dyDescent="0.15">
      <c r="A61" s="43"/>
      <c r="B61" s="44">
        <v>0.99400999999999995</v>
      </c>
      <c r="C61" s="44">
        <v>0.17910999999999999</v>
      </c>
      <c r="D61" s="44">
        <v>0.64226000000000005</v>
      </c>
      <c r="E61" s="44">
        <v>0.38664999999999999</v>
      </c>
      <c r="F61" s="44">
        <v>1.3311200000000001</v>
      </c>
    </row>
    <row r="62" spans="1:6" x14ac:dyDescent="0.15">
      <c r="A62" s="43"/>
      <c r="B62" s="44">
        <v>0.94872000000000001</v>
      </c>
      <c r="C62" s="44">
        <v>0.17479</v>
      </c>
      <c r="D62" s="44">
        <v>0.37803999999999999</v>
      </c>
      <c r="E62" s="44">
        <v>0.15540999999999999</v>
      </c>
      <c r="F62" s="44">
        <v>1.34676</v>
      </c>
    </row>
    <row r="63" spans="1:6" x14ac:dyDescent="0.15">
      <c r="A63" s="43"/>
      <c r="B63" s="44">
        <v>0.85009000000000001</v>
      </c>
      <c r="C63" s="44">
        <v>0.17082</v>
      </c>
      <c r="D63" s="44">
        <v>0.57498000000000005</v>
      </c>
      <c r="E63" s="44">
        <v>0.36793999999999999</v>
      </c>
      <c r="F63" s="44">
        <v>1.3873800000000001</v>
      </c>
    </row>
    <row r="64" spans="1:6" x14ac:dyDescent="0.15">
      <c r="A64" s="43"/>
      <c r="B64" s="44"/>
      <c r="C64" s="44"/>
      <c r="D64" s="44"/>
      <c r="E64" s="44"/>
      <c r="F64" s="44"/>
    </row>
    <row r="65" spans="1:6" x14ac:dyDescent="0.15">
      <c r="A65" s="43"/>
      <c r="B65" s="44">
        <v>0.61095999999999995</v>
      </c>
      <c r="C65" s="44">
        <v>0.57218999999999998</v>
      </c>
      <c r="D65" s="44">
        <v>0.80159000000000002</v>
      </c>
      <c r="E65" s="44">
        <v>0.94679000000000002</v>
      </c>
      <c r="F65" s="44">
        <v>0.63702000000000003</v>
      </c>
    </row>
    <row r="66" spans="1:6" x14ac:dyDescent="0.15">
      <c r="A66" s="43"/>
      <c r="B66" s="44">
        <v>0.55552000000000001</v>
      </c>
      <c r="C66" s="44">
        <v>0.87304000000000004</v>
      </c>
      <c r="D66" s="44">
        <v>1.0810599999999999</v>
      </c>
      <c r="E66" s="44">
        <v>0.92956000000000005</v>
      </c>
      <c r="F66" s="44">
        <v>0.52939999999999998</v>
      </c>
    </row>
    <row r="67" spans="1:6" x14ac:dyDescent="0.15">
      <c r="A67" s="43"/>
      <c r="B67" s="44">
        <v>0.56089</v>
      </c>
      <c r="C67" s="44">
        <v>0.54812000000000005</v>
      </c>
      <c r="D67" s="44">
        <v>0.77749000000000001</v>
      </c>
      <c r="E67" s="44">
        <v>0.94915000000000005</v>
      </c>
      <c r="F67" s="44">
        <v>0.71133999999999997</v>
      </c>
    </row>
    <row r="68" spans="1:6" x14ac:dyDescent="0.15">
      <c r="A68" s="43"/>
      <c r="B68" s="44">
        <v>0.55325000000000002</v>
      </c>
      <c r="C68" s="44">
        <v>0.91173999999999999</v>
      </c>
      <c r="D68" s="44">
        <v>0.77610000000000001</v>
      </c>
      <c r="E68" s="44">
        <v>0.95033999999999996</v>
      </c>
      <c r="F68" s="44">
        <v>1.0800799999999999</v>
      </c>
    </row>
    <row r="69" spans="1:6" x14ac:dyDescent="0.15">
      <c r="A69" s="43"/>
      <c r="B69" s="44">
        <v>0.53034999999999999</v>
      </c>
      <c r="C69" s="44">
        <v>0.49018</v>
      </c>
      <c r="D69" s="44">
        <v>0.74992999999999999</v>
      </c>
      <c r="E69" s="44">
        <v>0.91347</v>
      </c>
      <c r="F69" s="44">
        <v>0.77536000000000005</v>
      </c>
    </row>
    <row r="70" spans="1:6" x14ac:dyDescent="0.15">
      <c r="A70" s="43"/>
      <c r="B70" s="44">
        <v>0.54237999999999997</v>
      </c>
      <c r="C70" s="44">
        <v>0.70799000000000001</v>
      </c>
      <c r="D70" s="44">
        <v>1.1301399999999999</v>
      </c>
      <c r="E70" s="44">
        <v>0.79944000000000004</v>
      </c>
      <c r="F70" s="44">
        <v>0.84482999999999997</v>
      </c>
    </row>
    <row r="71" spans="1:6" x14ac:dyDescent="0.15">
      <c r="A71" s="43"/>
      <c r="B71" s="44">
        <v>0.57347999999999999</v>
      </c>
      <c r="C71" s="44">
        <v>0.72041999999999995</v>
      </c>
      <c r="D71" s="44">
        <v>0.99107000000000001</v>
      </c>
      <c r="E71" s="44">
        <v>0.91366000000000003</v>
      </c>
      <c r="F71" s="44">
        <v>0.76812000000000002</v>
      </c>
    </row>
    <row r="72" spans="1:6" x14ac:dyDescent="0.15">
      <c r="A72" s="43"/>
      <c r="B72" s="44">
        <v>0.58658999999999994</v>
      </c>
      <c r="C72" s="44">
        <v>0.78344000000000003</v>
      </c>
      <c r="D72" s="44">
        <v>0.83831999999999995</v>
      </c>
      <c r="E72" s="44">
        <v>0.90456999999999999</v>
      </c>
      <c r="F72" s="44">
        <v>0.73019999999999996</v>
      </c>
    </row>
    <row r="73" spans="1:6" x14ac:dyDescent="0.15">
      <c r="A73" s="43"/>
      <c r="B73" s="44">
        <v>0.61687000000000003</v>
      </c>
      <c r="C73" s="44">
        <v>0.71223999999999998</v>
      </c>
      <c r="D73" s="44">
        <v>0.98470999999999997</v>
      </c>
      <c r="E73" s="44">
        <v>0.92547999999999997</v>
      </c>
      <c r="F73" s="44">
        <v>0.71553</v>
      </c>
    </row>
    <row r="74" spans="1:6" x14ac:dyDescent="0.15">
      <c r="A74" s="43"/>
      <c r="B74" s="44">
        <v>0.61446000000000001</v>
      </c>
      <c r="C74" s="44">
        <v>0.59392</v>
      </c>
      <c r="D74" s="44">
        <v>0.91988000000000003</v>
      </c>
      <c r="E74" s="44">
        <v>0.93445999999999996</v>
      </c>
      <c r="F74" s="44">
        <v>0.7994</v>
      </c>
    </row>
    <row r="75" spans="1:6" x14ac:dyDescent="0.15">
      <c r="A75" s="43"/>
      <c r="B75" s="44">
        <v>0.58672000000000002</v>
      </c>
      <c r="C75" s="44">
        <v>0.69027000000000005</v>
      </c>
      <c r="D75" s="44">
        <v>0.84794000000000003</v>
      </c>
      <c r="E75" s="44">
        <v>0.88870000000000005</v>
      </c>
      <c r="F75" s="44">
        <v>0.68288000000000004</v>
      </c>
    </row>
    <row r="76" spans="1:6" x14ac:dyDescent="0.15">
      <c r="A76" s="43"/>
      <c r="B76" s="44">
        <v>0.46965000000000001</v>
      </c>
      <c r="C76" s="44">
        <v>0.38729000000000002</v>
      </c>
      <c r="D76" s="44">
        <v>0.75114000000000003</v>
      </c>
      <c r="E76" s="44">
        <v>0.85758000000000001</v>
      </c>
      <c r="F76" s="44">
        <v>0.59092999999999996</v>
      </c>
    </row>
    <row r="77" spans="1:6" x14ac:dyDescent="0.15">
      <c r="A77" s="43"/>
      <c r="B77" s="44">
        <v>0.52066000000000001</v>
      </c>
      <c r="C77" s="44">
        <v>0.76302999999999999</v>
      </c>
      <c r="D77" s="44">
        <v>0.93825000000000003</v>
      </c>
      <c r="E77" s="44">
        <v>0.80974000000000002</v>
      </c>
      <c r="F77" s="44">
        <v>0.68530999999999997</v>
      </c>
    </row>
    <row r="78" spans="1:6" x14ac:dyDescent="0.15">
      <c r="A78" s="43"/>
      <c r="B78" s="44">
        <v>0.48531000000000002</v>
      </c>
      <c r="C78" s="44">
        <v>0.49052000000000001</v>
      </c>
      <c r="D78" s="44">
        <v>0.85697000000000001</v>
      </c>
      <c r="E78" s="44">
        <v>0.82445000000000002</v>
      </c>
      <c r="F78" s="44">
        <v>0.71962000000000004</v>
      </c>
    </row>
    <row r="79" spans="1:6" x14ac:dyDescent="0.15">
      <c r="A79" s="43"/>
      <c r="B79" s="44">
        <v>0.52461000000000002</v>
      </c>
      <c r="C79" s="44">
        <v>0.50627999999999995</v>
      </c>
      <c r="D79" s="44">
        <v>0.74595</v>
      </c>
      <c r="E79" s="44">
        <v>0.92229000000000005</v>
      </c>
      <c r="F79" s="44">
        <v>0.82659000000000005</v>
      </c>
    </row>
    <row r="80" spans="1:6" x14ac:dyDescent="0.15">
      <c r="A80" s="43"/>
      <c r="B80" s="44">
        <v>0.56962999999999997</v>
      </c>
      <c r="C80" s="44">
        <v>0.75012000000000001</v>
      </c>
      <c r="D80" s="44">
        <v>0.82113999999999998</v>
      </c>
      <c r="E80" s="44">
        <v>0.90522999999999998</v>
      </c>
      <c r="F80" s="44">
        <v>0.68393000000000004</v>
      </c>
    </row>
    <row r="81" spans="1:6" x14ac:dyDescent="0.15">
      <c r="A81" s="43"/>
      <c r="B81" s="44">
        <v>0.71660999999999997</v>
      </c>
      <c r="C81" s="44">
        <v>0.40977000000000002</v>
      </c>
      <c r="D81" s="44">
        <v>0.85943999999999998</v>
      </c>
      <c r="E81" s="44">
        <v>0.86380999999999997</v>
      </c>
      <c r="F81" s="44">
        <v>0.69343999999999995</v>
      </c>
    </row>
    <row r="82" spans="1:6" x14ac:dyDescent="0.15">
      <c r="A82" s="43"/>
      <c r="B82" s="44">
        <v>0.51036999999999999</v>
      </c>
      <c r="C82" s="44">
        <v>0.72296000000000005</v>
      </c>
      <c r="D82" s="44">
        <v>0.86890000000000001</v>
      </c>
      <c r="E82" s="44">
        <v>0.81401999999999997</v>
      </c>
      <c r="F82" s="44">
        <v>0.56684000000000001</v>
      </c>
    </row>
    <row r="83" spans="1:6" x14ac:dyDescent="0.15">
      <c r="A83" s="43"/>
      <c r="B83" s="44">
        <v>0.52332999999999996</v>
      </c>
      <c r="C83" s="44">
        <v>0.59880999999999995</v>
      </c>
      <c r="D83" s="44">
        <v>0.87180999999999997</v>
      </c>
      <c r="E83" s="44">
        <v>0.82557000000000003</v>
      </c>
      <c r="F83" s="44">
        <v>0.56984000000000001</v>
      </c>
    </row>
    <row r="84" spans="1:6" x14ac:dyDescent="0.15">
      <c r="A84" s="43"/>
      <c r="B84" s="44">
        <v>0.40843000000000002</v>
      </c>
      <c r="C84" s="44">
        <v>0.64532999999999996</v>
      </c>
      <c r="D84" s="44">
        <v>0.84604000000000001</v>
      </c>
      <c r="E84" s="44">
        <v>0.84087000000000001</v>
      </c>
      <c r="F84" s="44">
        <v>0.61682000000000003</v>
      </c>
    </row>
    <row r="85" spans="1:6" x14ac:dyDescent="0.15">
      <c r="A85" s="43"/>
      <c r="B85" s="44"/>
      <c r="C85" s="44"/>
      <c r="D85" s="44"/>
      <c r="E85" s="44"/>
      <c r="F85" s="44"/>
    </row>
    <row r="86" spans="1:6" x14ac:dyDescent="0.15">
      <c r="A86" s="43"/>
      <c r="B86" s="44">
        <v>1.31396</v>
      </c>
      <c r="C86" s="44">
        <v>0.32003999999999999</v>
      </c>
      <c r="D86" s="44">
        <v>0.17282</v>
      </c>
      <c r="E86" s="44">
        <v>2.2288399999999999</v>
      </c>
      <c r="F86" s="44">
        <v>1.03491</v>
      </c>
    </row>
    <row r="87" spans="1:6" x14ac:dyDescent="0.15">
      <c r="A87" s="43"/>
      <c r="B87" s="44">
        <v>1.50295</v>
      </c>
      <c r="C87" s="44">
        <v>0.29183999999999999</v>
      </c>
      <c r="D87" s="44">
        <v>0.25718999999999997</v>
      </c>
      <c r="E87" s="44">
        <v>2.38415</v>
      </c>
      <c r="F87" s="44">
        <v>1.0376700000000001</v>
      </c>
    </row>
    <row r="88" spans="1:6" x14ac:dyDescent="0.15">
      <c r="A88" s="43"/>
      <c r="B88" s="44">
        <v>1.16381</v>
      </c>
      <c r="C88" s="44">
        <v>0.36817</v>
      </c>
      <c r="D88" s="44">
        <v>0.89598999999999995</v>
      </c>
      <c r="E88" s="44">
        <v>2.93486</v>
      </c>
      <c r="F88" s="44">
        <v>1.0306</v>
      </c>
    </row>
    <row r="89" spans="1:6" x14ac:dyDescent="0.15">
      <c r="A89" s="43"/>
      <c r="B89" s="44">
        <v>0.88353999999999999</v>
      </c>
      <c r="C89" s="44">
        <v>0.39556999999999998</v>
      </c>
      <c r="D89" s="44">
        <v>0.66898999999999997</v>
      </c>
      <c r="E89" s="44">
        <v>3.03559</v>
      </c>
      <c r="F89" s="44">
        <v>1.3161799999999999</v>
      </c>
    </row>
    <row r="90" spans="1:6" x14ac:dyDescent="0.15">
      <c r="A90" s="43"/>
      <c r="B90" s="44">
        <v>1.21766</v>
      </c>
      <c r="C90" s="44">
        <v>0.28242</v>
      </c>
      <c r="D90" s="44">
        <v>0.79118999999999995</v>
      </c>
      <c r="E90" s="44">
        <v>2.4926300000000001</v>
      </c>
      <c r="F90" s="44">
        <v>1.00935</v>
      </c>
    </row>
    <row r="91" spans="1:6" x14ac:dyDescent="0.15">
      <c r="A91" s="43"/>
      <c r="B91" s="44">
        <v>0.92884999999999995</v>
      </c>
      <c r="C91" s="44">
        <v>0.32885999999999999</v>
      </c>
      <c r="D91" s="44">
        <v>0.53293000000000001</v>
      </c>
      <c r="E91" s="44">
        <v>2.2928700000000002</v>
      </c>
      <c r="F91" s="44">
        <v>1.18367</v>
      </c>
    </row>
    <row r="92" spans="1:6" x14ac:dyDescent="0.15">
      <c r="A92" s="43"/>
      <c r="B92" s="44">
        <v>0.96826999999999996</v>
      </c>
      <c r="C92" s="44">
        <v>0.30484</v>
      </c>
      <c r="D92" s="44">
        <v>0.80754999999999999</v>
      </c>
      <c r="E92" s="44">
        <v>2.5669400000000002</v>
      </c>
      <c r="F92" s="44">
        <v>0.94106999999999996</v>
      </c>
    </row>
    <row r="93" spans="1:6" x14ac:dyDescent="0.15">
      <c r="A93" s="43"/>
      <c r="B93" s="44">
        <v>1.0548299999999999</v>
      </c>
      <c r="C93" s="44">
        <v>0.21029</v>
      </c>
      <c r="D93" s="44">
        <v>0.47736000000000001</v>
      </c>
      <c r="E93" s="44">
        <v>2.2852899999999998</v>
      </c>
      <c r="F93" s="44">
        <v>1.3897200000000001</v>
      </c>
    </row>
    <row r="94" spans="1:6" x14ac:dyDescent="0.15">
      <c r="A94" s="43"/>
      <c r="B94" s="44">
        <v>1.47679</v>
      </c>
      <c r="C94" s="44">
        <v>0.39798</v>
      </c>
      <c r="D94" s="44">
        <v>0.49303000000000002</v>
      </c>
      <c r="E94" s="44">
        <v>1.8977900000000001</v>
      </c>
      <c r="F94" s="44">
        <v>1.09917</v>
      </c>
    </row>
    <row r="95" spans="1:6" x14ac:dyDescent="0.15">
      <c r="A95" s="43"/>
      <c r="B95" s="44">
        <v>1.37015</v>
      </c>
      <c r="C95" s="44">
        <v>0.24085000000000001</v>
      </c>
      <c r="D95" s="44">
        <v>0.49780000000000002</v>
      </c>
      <c r="E95" s="44">
        <v>3.0194399999999999</v>
      </c>
      <c r="F95" s="44">
        <v>0.81806999999999996</v>
      </c>
    </row>
    <row r="96" spans="1:6" x14ac:dyDescent="0.15">
      <c r="A96" s="43"/>
      <c r="B96" s="44">
        <v>0.95138</v>
      </c>
      <c r="C96" s="44">
        <v>0.25279000000000001</v>
      </c>
      <c r="D96" s="44">
        <v>0.49046000000000001</v>
      </c>
      <c r="E96" s="44">
        <v>2.2909299999999999</v>
      </c>
      <c r="F96" s="44">
        <v>1.6571100000000001</v>
      </c>
    </row>
    <row r="97" spans="1:6" x14ac:dyDescent="0.15">
      <c r="A97" s="43"/>
      <c r="B97" s="44">
        <v>1.64662</v>
      </c>
      <c r="C97" s="44">
        <v>0.29891000000000001</v>
      </c>
      <c r="D97" s="44">
        <v>0.42970000000000003</v>
      </c>
      <c r="E97" s="44">
        <v>2.0573000000000001</v>
      </c>
      <c r="F97" s="44">
        <v>1.29583</v>
      </c>
    </row>
    <row r="98" spans="1:6" x14ac:dyDescent="0.15">
      <c r="A98" s="43"/>
      <c r="B98" s="44">
        <v>1.5093700000000001</v>
      </c>
      <c r="C98" s="44">
        <v>0.21990999999999999</v>
      </c>
      <c r="D98" s="44">
        <v>0.83223000000000003</v>
      </c>
      <c r="E98" s="44">
        <v>1.8380700000000001</v>
      </c>
      <c r="F98" s="44">
        <v>0.99456999999999995</v>
      </c>
    </row>
    <row r="99" spans="1:6" x14ac:dyDescent="0.15">
      <c r="A99" s="43"/>
      <c r="B99" s="44">
        <v>1.4015299999999999</v>
      </c>
      <c r="C99" s="44">
        <v>0.22348999999999999</v>
      </c>
      <c r="D99" s="44">
        <v>0.81362000000000001</v>
      </c>
      <c r="E99" s="44">
        <v>2.9706100000000002</v>
      </c>
      <c r="F99" s="44">
        <v>1.5299700000000001</v>
      </c>
    </row>
    <row r="100" spans="1:6" x14ac:dyDescent="0.15">
      <c r="A100" s="43"/>
      <c r="B100" s="44">
        <v>1.3386400000000001</v>
      </c>
      <c r="C100" s="44">
        <v>0.23297000000000001</v>
      </c>
      <c r="D100" s="44">
        <v>0.79327000000000003</v>
      </c>
      <c r="E100" s="44">
        <v>2.0333000000000001</v>
      </c>
      <c r="F100" s="44">
        <v>1.5033399999999999</v>
      </c>
    </row>
    <row r="101" spans="1:6" x14ac:dyDescent="0.15">
      <c r="A101" s="43"/>
      <c r="B101" s="44">
        <v>0.90968000000000004</v>
      </c>
      <c r="C101" s="44">
        <v>0.19294</v>
      </c>
      <c r="D101" s="44">
        <v>0.64541999999999999</v>
      </c>
      <c r="E101" s="44">
        <v>1.97953</v>
      </c>
      <c r="F101" s="44">
        <v>0.81111</v>
      </c>
    </row>
    <row r="102" spans="1:6" x14ac:dyDescent="0.15">
      <c r="A102" s="43"/>
      <c r="B102" s="44">
        <v>1.4040699999999999</v>
      </c>
      <c r="C102" s="44">
        <v>0.30959999999999999</v>
      </c>
      <c r="D102" s="44">
        <v>0.57969999999999999</v>
      </c>
      <c r="E102" s="44">
        <v>2.0015000000000001</v>
      </c>
      <c r="F102" s="44">
        <v>1.3700699999999999</v>
      </c>
    </row>
    <row r="103" spans="1:6" x14ac:dyDescent="0.15">
      <c r="A103" s="43"/>
      <c r="B103" s="44">
        <v>1.66944</v>
      </c>
      <c r="C103" s="44">
        <v>0.19067000000000001</v>
      </c>
      <c r="D103" s="44">
        <v>0.80418999999999996</v>
      </c>
      <c r="E103" s="44">
        <v>2.8106200000000001</v>
      </c>
      <c r="F103" s="44">
        <v>1.17774</v>
      </c>
    </row>
    <row r="104" spans="1:6" x14ac:dyDescent="0.15">
      <c r="A104" s="43"/>
      <c r="B104" s="44">
        <v>1.50868</v>
      </c>
      <c r="C104" s="44">
        <v>0.19367999999999999</v>
      </c>
      <c r="D104" s="44">
        <v>0.61117999999999995</v>
      </c>
      <c r="E104" s="44">
        <v>1.9213100000000001</v>
      </c>
      <c r="F104" s="44">
        <v>1.71967</v>
      </c>
    </row>
    <row r="105" spans="1:6" x14ac:dyDescent="0.15">
      <c r="A105" s="43"/>
      <c r="B105" s="44">
        <v>1.43299</v>
      </c>
      <c r="C105" s="44">
        <v>0.21143999999999999</v>
      </c>
      <c r="D105" s="44">
        <v>0.57870999999999995</v>
      </c>
      <c r="E105" s="44">
        <v>2.0549900000000001</v>
      </c>
      <c r="F105" s="44">
        <v>1.17276</v>
      </c>
    </row>
    <row r="106" spans="1:6" x14ac:dyDescent="0.15">
      <c r="A106" s="43"/>
      <c r="B106" s="44"/>
      <c r="C106" s="44"/>
      <c r="D106" s="44"/>
      <c r="E106" s="44"/>
      <c r="F106" s="44"/>
    </row>
    <row r="107" spans="1:6" x14ac:dyDescent="0.15">
      <c r="A107" s="43"/>
      <c r="B107" s="44">
        <v>2.5979999999999999</v>
      </c>
      <c r="C107" s="44">
        <v>0.69649000000000005</v>
      </c>
      <c r="D107" s="44">
        <v>0.47495999999999999</v>
      </c>
      <c r="E107" s="44">
        <v>0.48010999999999998</v>
      </c>
      <c r="F107" s="44">
        <v>1.65412</v>
      </c>
    </row>
    <row r="108" spans="1:6" x14ac:dyDescent="0.15">
      <c r="A108" s="43"/>
      <c r="B108" s="44">
        <v>1.78932</v>
      </c>
      <c r="C108" s="44">
        <v>0.87917999999999996</v>
      </c>
      <c r="D108" s="44">
        <v>0.44506000000000001</v>
      </c>
      <c r="E108" s="44">
        <v>0.58042000000000005</v>
      </c>
      <c r="F108" s="44">
        <v>1.5818300000000001</v>
      </c>
    </row>
    <row r="109" spans="1:6" x14ac:dyDescent="0.15">
      <c r="A109" s="43"/>
      <c r="B109" s="44">
        <v>2.8967299999999998</v>
      </c>
      <c r="C109" s="44">
        <v>0.63988</v>
      </c>
      <c r="D109" s="44">
        <v>0.26772000000000001</v>
      </c>
      <c r="E109" s="44">
        <v>0.48612</v>
      </c>
      <c r="F109" s="44">
        <v>1.72339</v>
      </c>
    </row>
    <row r="110" spans="1:6" x14ac:dyDescent="0.15">
      <c r="A110" s="43"/>
      <c r="B110" s="44">
        <v>3.3284199999999999</v>
      </c>
      <c r="C110" s="44">
        <v>0.71892999999999996</v>
      </c>
      <c r="D110" s="44">
        <v>0.83720000000000006</v>
      </c>
      <c r="E110" s="44">
        <v>0.52981999999999996</v>
      </c>
      <c r="F110" s="44">
        <v>1.5169299999999999</v>
      </c>
    </row>
    <row r="111" spans="1:6" x14ac:dyDescent="0.15">
      <c r="A111" s="43"/>
      <c r="B111" s="44">
        <v>2.8797700000000002</v>
      </c>
      <c r="C111" s="44">
        <v>0.44122</v>
      </c>
      <c r="D111" s="44">
        <v>0.43080000000000002</v>
      </c>
      <c r="E111" s="44">
        <v>0.50292999999999999</v>
      </c>
      <c r="F111" s="44">
        <v>1.54138</v>
      </c>
    </row>
    <row r="112" spans="1:6" x14ac:dyDescent="0.15">
      <c r="A112" s="43"/>
      <c r="B112" s="44">
        <v>3.0395400000000001</v>
      </c>
      <c r="C112" s="44">
        <v>0.62773999999999996</v>
      </c>
      <c r="D112" s="44">
        <v>0.49326999999999999</v>
      </c>
      <c r="E112" s="44">
        <v>0.53978000000000004</v>
      </c>
      <c r="F112" s="44">
        <v>1.4338599999999999</v>
      </c>
    </row>
    <row r="113" spans="1:6" x14ac:dyDescent="0.15">
      <c r="A113" s="43"/>
      <c r="B113" s="44">
        <v>1.8389</v>
      </c>
      <c r="C113" s="44">
        <v>0.78863000000000005</v>
      </c>
      <c r="D113" s="44">
        <v>0.33118999999999998</v>
      </c>
      <c r="E113" s="44">
        <v>0.55254999999999999</v>
      </c>
      <c r="F113" s="44">
        <v>1.5103899999999999</v>
      </c>
    </row>
    <row r="114" spans="1:6" x14ac:dyDescent="0.15">
      <c r="A114" s="43"/>
      <c r="B114" s="44">
        <v>3.0011199999999998</v>
      </c>
      <c r="C114" s="44">
        <v>1.01115</v>
      </c>
      <c r="D114" s="44">
        <v>0.19048999999999999</v>
      </c>
      <c r="E114" s="44">
        <v>0.47732000000000002</v>
      </c>
      <c r="F114" s="44">
        <v>1.2204200000000001</v>
      </c>
    </row>
    <row r="115" spans="1:6" x14ac:dyDescent="0.15">
      <c r="A115" s="43"/>
      <c r="B115" s="44">
        <v>2.15638</v>
      </c>
      <c r="C115" s="44">
        <v>0.73863000000000001</v>
      </c>
      <c r="D115" s="44">
        <v>0.75588</v>
      </c>
      <c r="E115" s="44">
        <v>0.37901000000000001</v>
      </c>
      <c r="F115" s="44">
        <v>1.3466899999999999</v>
      </c>
    </row>
    <row r="116" spans="1:6" x14ac:dyDescent="0.15">
      <c r="A116" s="43"/>
      <c r="B116" s="44">
        <v>1.9865600000000001</v>
      </c>
      <c r="C116" s="44">
        <v>0.53127999999999997</v>
      </c>
      <c r="D116" s="44">
        <v>0.68400000000000005</v>
      </c>
      <c r="E116" s="44">
        <v>0.45437</v>
      </c>
      <c r="F116" s="44">
        <v>1.6856199999999999</v>
      </c>
    </row>
    <row r="117" spans="1:6" x14ac:dyDescent="0.15">
      <c r="A117" s="43"/>
      <c r="B117" s="44">
        <v>3.1445799999999999</v>
      </c>
      <c r="C117" s="44">
        <v>0.39938000000000001</v>
      </c>
      <c r="D117" s="44">
        <v>0.25374999999999998</v>
      </c>
      <c r="E117" s="44">
        <v>0.41661999999999999</v>
      </c>
      <c r="F117" s="44">
        <v>1.29857</v>
      </c>
    </row>
    <row r="118" spans="1:6" x14ac:dyDescent="0.15">
      <c r="A118" s="43"/>
      <c r="B118" s="44">
        <v>2.7877000000000001</v>
      </c>
      <c r="C118" s="44">
        <v>0.55147000000000002</v>
      </c>
      <c r="D118" s="44">
        <v>0.36715999999999999</v>
      </c>
      <c r="E118" s="44">
        <v>0.43086000000000002</v>
      </c>
      <c r="F118" s="44">
        <v>1.23123</v>
      </c>
    </row>
    <row r="119" spans="1:6" x14ac:dyDescent="0.15">
      <c r="A119" s="43"/>
      <c r="B119" s="44">
        <v>1.8161</v>
      </c>
      <c r="C119" s="44">
        <v>0.41131000000000001</v>
      </c>
      <c r="D119" s="44">
        <v>0.34227999999999997</v>
      </c>
      <c r="E119" s="44">
        <v>0.27507999999999999</v>
      </c>
      <c r="F119" s="44">
        <v>1.21851</v>
      </c>
    </row>
    <row r="120" spans="1:6" x14ac:dyDescent="0.15">
      <c r="A120" s="43"/>
      <c r="B120" s="44">
        <v>1.7426200000000001</v>
      </c>
      <c r="C120" s="44">
        <v>0.43058999999999997</v>
      </c>
      <c r="D120" s="44">
        <v>0.33473999999999998</v>
      </c>
      <c r="E120" s="44">
        <v>0.44130999999999998</v>
      </c>
      <c r="F120" s="44">
        <v>1.21774</v>
      </c>
    </row>
    <row r="121" spans="1:6" x14ac:dyDescent="0.15">
      <c r="A121" s="43"/>
      <c r="B121" s="44">
        <v>0.75851000000000002</v>
      </c>
      <c r="C121" s="44">
        <v>0.44109999999999999</v>
      </c>
      <c r="D121" s="44">
        <v>0.29448999999999997</v>
      </c>
      <c r="E121" s="44">
        <v>0.29276000000000002</v>
      </c>
      <c r="F121" s="44">
        <v>0.58189000000000002</v>
      </c>
    </row>
    <row r="122" spans="1:6" x14ac:dyDescent="0.15">
      <c r="A122" s="43"/>
      <c r="B122" s="44">
        <v>3.1181700000000001</v>
      </c>
      <c r="C122" s="44">
        <v>0.66056000000000004</v>
      </c>
      <c r="D122" s="44">
        <v>0.67157</v>
      </c>
      <c r="E122" s="44">
        <v>0.42792000000000002</v>
      </c>
      <c r="F122" s="44">
        <v>1.63015</v>
      </c>
    </row>
    <row r="123" spans="1:6" x14ac:dyDescent="0.15">
      <c r="A123" s="43"/>
      <c r="B123" s="44">
        <v>1.38412</v>
      </c>
      <c r="C123" s="44">
        <v>0.32602999999999999</v>
      </c>
      <c r="D123" s="44">
        <v>0.39713999999999999</v>
      </c>
      <c r="E123" s="44">
        <v>0.27062999999999998</v>
      </c>
      <c r="F123" s="44">
        <v>1.5288600000000001</v>
      </c>
    </row>
    <row r="124" spans="1:6" x14ac:dyDescent="0.15">
      <c r="A124" s="43"/>
      <c r="B124" s="44">
        <v>1.0441100000000001</v>
      </c>
      <c r="C124" s="44">
        <v>0.33517000000000002</v>
      </c>
      <c r="D124" s="44">
        <v>0.64978000000000002</v>
      </c>
      <c r="E124" s="44">
        <v>0.45472000000000001</v>
      </c>
      <c r="F124" s="44">
        <v>1.33809</v>
      </c>
    </row>
    <row r="125" spans="1:6" x14ac:dyDescent="0.15">
      <c r="A125" s="43"/>
      <c r="B125" s="44">
        <v>1.34002</v>
      </c>
      <c r="C125" s="44">
        <v>0.38129000000000002</v>
      </c>
      <c r="D125" s="44">
        <v>0.53674999999999995</v>
      </c>
      <c r="E125" s="44">
        <v>0.40605999999999998</v>
      </c>
      <c r="F125" s="44">
        <v>1.3990899999999999</v>
      </c>
    </row>
    <row r="126" spans="1:6" x14ac:dyDescent="0.15">
      <c r="A126" s="43"/>
      <c r="B126" s="44">
        <v>3.17557</v>
      </c>
      <c r="C126" s="44">
        <v>0.37730999999999998</v>
      </c>
      <c r="D126" s="44">
        <v>0.90290999999999999</v>
      </c>
      <c r="E126" s="44">
        <v>0.40515000000000001</v>
      </c>
      <c r="F126" s="44">
        <v>1.4222699999999999</v>
      </c>
    </row>
    <row r="127" spans="1:6" x14ac:dyDescent="0.15">
      <c r="A127" s="43"/>
      <c r="B127" s="44"/>
      <c r="C127" s="44"/>
      <c r="D127" s="44"/>
      <c r="E127" s="44"/>
      <c r="F127" s="44"/>
    </row>
    <row r="128" spans="1:6" x14ac:dyDescent="0.15">
      <c r="A128" s="43"/>
      <c r="B128" s="44">
        <v>0.69645999999999997</v>
      </c>
      <c r="C128" s="44">
        <v>0.26456000000000002</v>
      </c>
      <c r="D128" s="44">
        <v>0.44749</v>
      </c>
      <c r="E128" s="44">
        <v>0.58887999999999996</v>
      </c>
      <c r="F128" s="44">
        <v>2.0614599999999998</v>
      </c>
    </row>
    <row r="129" spans="1:6" x14ac:dyDescent="0.15">
      <c r="A129" s="43"/>
      <c r="B129" s="44">
        <v>0.33289000000000002</v>
      </c>
      <c r="C129" s="44">
        <v>0.28095999999999999</v>
      </c>
      <c r="D129" s="44">
        <v>0.43836000000000003</v>
      </c>
      <c r="E129" s="44">
        <v>0.79823999999999995</v>
      </c>
      <c r="F129" s="44">
        <v>1.9606699999999999</v>
      </c>
    </row>
    <row r="130" spans="1:6" x14ac:dyDescent="0.15">
      <c r="A130" s="43"/>
      <c r="B130" s="44">
        <v>2.0443500000000001</v>
      </c>
      <c r="C130" s="44">
        <v>0.43285000000000001</v>
      </c>
      <c r="D130" s="44">
        <v>0.45232</v>
      </c>
      <c r="E130" s="44">
        <v>0.58569000000000004</v>
      </c>
      <c r="F130" s="44">
        <v>0.42409999999999998</v>
      </c>
    </row>
    <row r="131" spans="1:6" x14ac:dyDescent="0.15">
      <c r="A131" s="43"/>
      <c r="B131" s="44">
        <v>0.61155000000000004</v>
      </c>
      <c r="C131" s="44">
        <v>0.42637999999999998</v>
      </c>
      <c r="D131" s="44">
        <v>0.57015000000000005</v>
      </c>
      <c r="E131" s="44">
        <v>0.65803999999999996</v>
      </c>
      <c r="F131" s="44">
        <v>2.30261</v>
      </c>
    </row>
    <row r="132" spans="1:6" x14ac:dyDescent="0.15">
      <c r="A132" s="43"/>
      <c r="B132" s="44">
        <v>1.6568400000000001</v>
      </c>
      <c r="C132" s="44">
        <v>0.44425999999999999</v>
      </c>
      <c r="D132" s="44">
        <v>0.69952999999999999</v>
      </c>
      <c r="E132" s="44">
        <v>0.47310999999999998</v>
      </c>
      <c r="F132" s="44">
        <v>1.9485399999999999</v>
      </c>
    </row>
    <row r="133" spans="1:6" x14ac:dyDescent="0.15">
      <c r="A133" s="43"/>
      <c r="B133" s="44">
        <v>0.85421000000000002</v>
      </c>
      <c r="C133" s="44">
        <v>0.26229000000000002</v>
      </c>
      <c r="D133" s="44">
        <v>0.29032999999999998</v>
      </c>
      <c r="E133" s="44">
        <v>0.87602999999999998</v>
      </c>
      <c r="F133" s="44">
        <v>1.9547399999999999</v>
      </c>
    </row>
    <row r="134" spans="1:6" x14ac:dyDescent="0.15">
      <c r="A134" s="43"/>
      <c r="B134" s="44">
        <v>2.8928099999999999</v>
      </c>
      <c r="C134" s="44">
        <v>0.42397000000000001</v>
      </c>
      <c r="D134" s="44">
        <v>0.26916000000000001</v>
      </c>
      <c r="E134" s="44">
        <v>0.51359999999999995</v>
      </c>
      <c r="F134" s="44">
        <v>1.53241</v>
      </c>
    </row>
    <row r="135" spans="1:6" x14ac:dyDescent="0.15">
      <c r="A135" s="43"/>
      <c r="B135" s="44">
        <v>0.51642999999999994</v>
      </c>
      <c r="C135" s="44">
        <v>0.38178000000000001</v>
      </c>
      <c r="D135" s="44">
        <v>0.34447</v>
      </c>
      <c r="E135" s="44">
        <v>0.83597999999999995</v>
      </c>
      <c r="F135" s="44">
        <v>1.8527199999999999</v>
      </c>
    </row>
    <row r="136" spans="1:6" x14ac:dyDescent="0.15">
      <c r="A136" s="43"/>
      <c r="B136" s="44">
        <v>0.62180999999999997</v>
      </c>
      <c r="C136" s="44">
        <v>0.45716000000000001</v>
      </c>
      <c r="D136" s="44">
        <v>0.22183</v>
      </c>
      <c r="E136" s="44">
        <v>0.54129000000000005</v>
      </c>
      <c r="F136" s="44">
        <v>1.5827500000000001</v>
      </c>
    </row>
    <row r="137" spans="1:6" x14ac:dyDescent="0.15">
      <c r="A137" s="43"/>
      <c r="B137" s="44">
        <v>0.78729000000000005</v>
      </c>
      <c r="C137" s="44">
        <v>0.40427999999999997</v>
      </c>
      <c r="D137" s="44">
        <v>0.67306999999999995</v>
      </c>
      <c r="E137" s="44">
        <v>0.67405999999999999</v>
      </c>
      <c r="F137" s="44">
        <v>1.4839</v>
      </c>
    </row>
    <row r="138" spans="1:6" x14ac:dyDescent="0.15">
      <c r="A138" s="43"/>
      <c r="B138" s="44">
        <v>0.64997000000000005</v>
      </c>
      <c r="C138" s="44">
        <v>0.41269</v>
      </c>
      <c r="D138" s="44">
        <v>0.21046999999999999</v>
      </c>
      <c r="E138" s="44">
        <v>0.55813000000000001</v>
      </c>
      <c r="F138" s="44">
        <v>1.7112099999999999</v>
      </c>
    </row>
    <row r="139" spans="1:6" x14ac:dyDescent="0.15">
      <c r="A139" s="43"/>
      <c r="B139" s="44">
        <v>0.80666000000000004</v>
      </c>
      <c r="C139" s="44">
        <v>0.30476999999999999</v>
      </c>
      <c r="D139" s="44">
        <v>0.23002</v>
      </c>
      <c r="E139" s="44">
        <v>0.52769999999999995</v>
      </c>
      <c r="F139" s="44">
        <v>1.72607</v>
      </c>
    </row>
    <row r="140" spans="1:6" x14ac:dyDescent="0.15">
      <c r="A140" s="43"/>
      <c r="B140" s="44">
        <v>0.64083999999999997</v>
      </c>
      <c r="C140" s="44">
        <v>0.43210999999999999</v>
      </c>
      <c r="D140" s="44">
        <v>0.52236000000000005</v>
      </c>
      <c r="E140" s="44">
        <v>0.84630000000000005</v>
      </c>
      <c r="F140" s="44">
        <v>1.87201</v>
      </c>
    </row>
    <row r="141" spans="1:6" x14ac:dyDescent="0.15">
      <c r="A141" s="43"/>
      <c r="B141" s="44">
        <v>3.72411</v>
      </c>
      <c r="C141" s="44">
        <v>0.63827</v>
      </c>
      <c r="D141" s="44">
        <v>0.54059000000000001</v>
      </c>
      <c r="E141" s="44">
        <v>0.52964</v>
      </c>
      <c r="F141" s="44">
        <v>1.4870399999999999</v>
      </c>
    </row>
    <row r="142" spans="1:6" x14ac:dyDescent="0.15">
      <c r="A142" s="43"/>
      <c r="B142" s="44">
        <v>1.74142</v>
      </c>
      <c r="C142" s="44">
        <v>0.40061999999999998</v>
      </c>
      <c r="D142" s="44">
        <v>1.14158</v>
      </c>
      <c r="E142" s="44">
        <v>0.73948000000000003</v>
      </c>
      <c r="F142" s="44">
        <v>1.4111499999999999</v>
      </c>
    </row>
    <row r="143" spans="1:6" x14ac:dyDescent="0.15">
      <c r="A143" s="43"/>
      <c r="B143" s="44">
        <v>0.45072000000000001</v>
      </c>
      <c r="C143" s="44">
        <v>0.32122000000000001</v>
      </c>
      <c r="D143" s="44">
        <v>0.46479999999999999</v>
      </c>
      <c r="E143" s="44">
        <v>0.80737000000000003</v>
      </c>
      <c r="F143" s="44">
        <v>2.4365399999999999</v>
      </c>
    </row>
    <row r="144" spans="1:6" x14ac:dyDescent="0.15">
      <c r="A144" s="43"/>
      <c r="B144" s="44">
        <v>0.42512</v>
      </c>
      <c r="C144" s="44">
        <v>0.30984</v>
      </c>
      <c r="D144" s="44">
        <v>0.2301</v>
      </c>
      <c r="E144" s="44">
        <v>0.54020999999999997</v>
      </c>
      <c r="F144" s="44">
        <v>2.0253399999999999</v>
      </c>
    </row>
    <row r="145" spans="1:6" x14ac:dyDescent="0.15">
      <c r="A145" s="43"/>
      <c r="B145" s="44">
        <v>0.34651999999999999</v>
      </c>
      <c r="C145" s="44">
        <v>0.47583999999999999</v>
      </c>
      <c r="D145" s="44">
        <v>0.34533999999999998</v>
      </c>
      <c r="E145" s="44">
        <v>0.60955000000000004</v>
      </c>
      <c r="F145" s="44">
        <v>1.79372</v>
      </c>
    </row>
    <row r="146" spans="1:6" x14ac:dyDescent="0.15">
      <c r="A146" s="43"/>
      <c r="B146" s="44">
        <v>0.31839000000000001</v>
      </c>
      <c r="C146" s="44">
        <v>0.44780999999999999</v>
      </c>
      <c r="D146" s="44">
        <v>0.17949000000000001</v>
      </c>
      <c r="E146" s="44">
        <v>0.84362000000000004</v>
      </c>
      <c r="F146" s="44">
        <v>1.6731799999999999</v>
      </c>
    </row>
    <row r="147" spans="1:6" x14ac:dyDescent="0.15">
      <c r="A147" s="43"/>
      <c r="B147" s="44">
        <v>0.44706000000000001</v>
      </c>
      <c r="C147" s="44">
        <v>0.42205999999999999</v>
      </c>
      <c r="D147" s="44">
        <v>0.86097000000000001</v>
      </c>
      <c r="E147" s="44">
        <v>0.58640999999999999</v>
      </c>
      <c r="F147" s="44">
        <v>1.6166199999999999</v>
      </c>
    </row>
    <row r="148" spans="1:6" x14ac:dyDescent="0.15">
      <c r="A148" s="43"/>
      <c r="B148" s="44"/>
      <c r="C148" s="44"/>
      <c r="D148" s="44"/>
      <c r="E148" s="44"/>
      <c r="F148" s="44"/>
    </row>
    <row r="149" spans="1:6" x14ac:dyDescent="0.15">
      <c r="A149" s="43"/>
      <c r="B149" s="44">
        <v>1.21133</v>
      </c>
      <c r="C149" s="44">
        <v>0.74158000000000002</v>
      </c>
      <c r="D149" s="44">
        <v>0.59319999999999995</v>
      </c>
      <c r="E149" s="44">
        <v>1.19357</v>
      </c>
      <c r="F149" s="44">
        <v>0.64837</v>
      </c>
    </row>
    <row r="150" spans="1:6" x14ac:dyDescent="0.15">
      <c r="A150" s="43"/>
      <c r="B150" s="44">
        <v>1.0524800000000001</v>
      </c>
      <c r="C150" s="44">
        <v>1.04667</v>
      </c>
      <c r="D150" s="44">
        <v>0.63988999999999996</v>
      </c>
      <c r="E150" s="44">
        <v>1.6635500000000001</v>
      </c>
      <c r="F150" s="44">
        <v>0.67569000000000001</v>
      </c>
    </row>
    <row r="151" spans="1:6" x14ac:dyDescent="0.15">
      <c r="A151" s="43"/>
      <c r="B151" s="44">
        <v>1.35409</v>
      </c>
      <c r="C151" s="44">
        <v>0.66027999999999998</v>
      </c>
      <c r="D151" s="44">
        <v>0.59863999999999995</v>
      </c>
      <c r="E151" s="44">
        <v>1.0980099999999999</v>
      </c>
      <c r="F151" s="44">
        <v>0.61912</v>
      </c>
    </row>
    <row r="152" spans="1:6" x14ac:dyDescent="0.15">
      <c r="A152" s="43"/>
      <c r="B152" s="44">
        <v>0.94623000000000002</v>
      </c>
      <c r="C152" s="44">
        <v>0.52480000000000004</v>
      </c>
      <c r="D152" s="44">
        <v>0.53659999999999997</v>
      </c>
      <c r="E152" s="44">
        <v>1.3425800000000001</v>
      </c>
      <c r="F152" s="44">
        <v>0.72245000000000004</v>
      </c>
    </row>
    <row r="153" spans="1:6" x14ac:dyDescent="0.15">
      <c r="A153" s="43"/>
      <c r="B153" s="44">
        <v>0.85311999999999999</v>
      </c>
      <c r="C153" s="44">
        <v>0.61046</v>
      </c>
      <c r="D153" s="44">
        <v>0.63166999999999995</v>
      </c>
      <c r="E153" s="44">
        <v>1.37582</v>
      </c>
      <c r="F153" s="44">
        <v>0.68847000000000003</v>
      </c>
    </row>
    <row r="154" spans="1:6" x14ac:dyDescent="0.15">
      <c r="A154" s="43"/>
      <c r="B154" s="44">
        <v>0.20063</v>
      </c>
      <c r="C154" s="44">
        <v>1.91153</v>
      </c>
      <c r="D154" s="44">
        <v>0.49947000000000003</v>
      </c>
      <c r="E154" s="44">
        <v>1.2467699999999999</v>
      </c>
      <c r="F154" s="44">
        <v>0.66837999999999997</v>
      </c>
    </row>
    <row r="155" spans="1:6" x14ac:dyDescent="0.15">
      <c r="A155" s="43"/>
      <c r="B155" s="44">
        <v>0.86507999999999996</v>
      </c>
      <c r="C155" s="44">
        <v>0.58262000000000003</v>
      </c>
      <c r="D155" s="44">
        <v>0.63817000000000002</v>
      </c>
      <c r="E155" s="44">
        <v>1.2524500000000001</v>
      </c>
      <c r="F155" s="44">
        <v>0.64764999999999995</v>
      </c>
    </row>
    <row r="156" spans="1:6" x14ac:dyDescent="0.15">
      <c r="A156" s="43"/>
      <c r="B156" s="44">
        <v>8.3290000000000003E-2</v>
      </c>
      <c r="C156" s="44">
        <v>0.56350999999999996</v>
      </c>
      <c r="D156" s="44">
        <v>0.43121999999999999</v>
      </c>
      <c r="E156" s="44">
        <v>1.7626500000000001</v>
      </c>
      <c r="F156" s="44">
        <v>0.88997000000000004</v>
      </c>
    </row>
    <row r="157" spans="1:6" x14ac:dyDescent="0.15">
      <c r="A157" s="43"/>
      <c r="B157" s="44">
        <v>9.74E-2</v>
      </c>
      <c r="C157" s="44">
        <v>0.62392999999999998</v>
      </c>
      <c r="D157" s="44">
        <v>0.41189999999999999</v>
      </c>
      <c r="E157" s="44">
        <v>1.2500199999999999</v>
      </c>
      <c r="F157" s="44">
        <v>0.67864999999999998</v>
      </c>
    </row>
    <row r="158" spans="1:6" x14ac:dyDescent="0.15">
      <c r="A158" s="43"/>
      <c r="B158" s="44">
        <v>7.8920000000000004E-2</v>
      </c>
      <c r="C158" s="44">
        <v>0.43149999999999999</v>
      </c>
      <c r="D158" s="44">
        <v>0.74260000000000004</v>
      </c>
      <c r="E158" s="44">
        <v>1.1478200000000001</v>
      </c>
      <c r="F158" s="44">
        <v>0.76400000000000001</v>
      </c>
    </row>
    <row r="159" spans="1:6" x14ac:dyDescent="0.15">
      <c r="A159" s="43"/>
      <c r="B159" s="44">
        <v>7.7119999999999994E-2</v>
      </c>
      <c r="C159" s="44">
        <v>0.94171000000000005</v>
      </c>
      <c r="D159" s="44">
        <v>0.14449999999999999</v>
      </c>
      <c r="E159" s="44">
        <v>1.25814</v>
      </c>
      <c r="F159" s="44">
        <v>0.75117999999999996</v>
      </c>
    </row>
    <row r="160" spans="1:6" x14ac:dyDescent="0.15">
      <c r="A160" s="43"/>
      <c r="B160" s="44">
        <v>0.70477000000000001</v>
      </c>
      <c r="C160" s="44">
        <v>0.43356</v>
      </c>
      <c r="D160" s="44">
        <v>0.16242999999999999</v>
      </c>
      <c r="E160" s="44">
        <v>1.6899200000000001</v>
      </c>
      <c r="F160" s="44">
        <v>0.66717000000000004</v>
      </c>
    </row>
    <row r="161" spans="1:6" x14ac:dyDescent="0.15">
      <c r="A161" s="43"/>
      <c r="B161" s="44">
        <v>7.9820000000000002E-2</v>
      </c>
      <c r="C161" s="44">
        <v>0.67954000000000003</v>
      </c>
      <c r="D161" s="44">
        <v>0.31511</v>
      </c>
      <c r="E161" s="44">
        <v>1.4763599999999999</v>
      </c>
      <c r="F161" s="44">
        <v>0.84106999999999998</v>
      </c>
    </row>
    <row r="162" spans="1:6" x14ac:dyDescent="0.15">
      <c r="A162" s="43"/>
      <c r="B162" s="44">
        <v>0.97880999999999996</v>
      </c>
      <c r="C162" s="44">
        <v>0.60185999999999995</v>
      </c>
      <c r="D162" s="44">
        <v>0.59128999999999998</v>
      </c>
      <c r="E162" s="44">
        <v>1.44126</v>
      </c>
      <c r="F162" s="44">
        <v>0.66981999999999997</v>
      </c>
    </row>
    <row r="163" spans="1:6" x14ac:dyDescent="0.15">
      <c r="A163" s="43"/>
      <c r="B163" s="44">
        <v>0.23408999999999999</v>
      </c>
      <c r="C163" s="44">
        <v>0.53391999999999995</v>
      </c>
      <c r="D163" s="44">
        <v>0.12817000000000001</v>
      </c>
      <c r="E163" s="44">
        <v>1.27847</v>
      </c>
      <c r="F163" s="44">
        <v>0.68089999999999995</v>
      </c>
    </row>
    <row r="164" spans="1:6" x14ac:dyDescent="0.15">
      <c r="A164" s="43"/>
      <c r="B164" s="44">
        <v>5.1801700000000004</v>
      </c>
      <c r="C164" s="44">
        <v>0.55040999999999995</v>
      </c>
      <c r="D164" s="44">
        <v>0.27577000000000002</v>
      </c>
      <c r="E164" s="44">
        <v>1.33466</v>
      </c>
      <c r="F164" s="44">
        <v>0.74880999999999998</v>
      </c>
    </row>
    <row r="165" spans="1:6" x14ac:dyDescent="0.15">
      <c r="A165" s="43"/>
      <c r="B165" s="44">
        <v>1.5851</v>
      </c>
      <c r="C165" s="44">
        <v>0.37964999999999999</v>
      </c>
      <c r="D165" s="44">
        <v>0.21819</v>
      </c>
      <c r="E165" s="44">
        <v>1.6271500000000001</v>
      </c>
      <c r="F165" s="44">
        <v>0.98448000000000002</v>
      </c>
    </row>
    <row r="166" spans="1:6" x14ac:dyDescent="0.15">
      <c r="A166" s="43"/>
      <c r="B166" s="44">
        <v>0.99260999999999999</v>
      </c>
      <c r="C166" s="44">
        <v>0.38841999999999999</v>
      </c>
      <c r="D166" s="44">
        <v>0.23083000000000001</v>
      </c>
      <c r="E166" s="44">
        <v>1.44055</v>
      </c>
      <c r="F166" s="44">
        <v>0.96272999999999997</v>
      </c>
    </row>
    <row r="167" spans="1:6" x14ac:dyDescent="0.15">
      <c r="A167" s="43"/>
      <c r="B167" s="44">
        <v>1.3003</v>
      </c>
      <c r="C167" s="44">
        <v>0.58148999999999995</v>
      </c>
      <c r="D167" s="44">
        <v>0.18121999999999999</v>
      </c>
      <c r="E167" s="44">
        <v>1.0369600000000001</v>
      </c>
      <c r="F167" s="44">
        <v>0.77893999999999997</v>
      </c>
    </row>
    <row r="168" spans="1:6" x14ac:dyDescent="0.15">
      <c r="A168" s="43"/>
      <c r="B168" s="44">
        <v>0.25824999999999998</v>
      </c>
      <c r="C168" s="44">
        <v>1.2277400000000001</v>
      </c>
      <c r="D168" s="44">
        <v>0.18337000000000001</v>
      </c>
      <c r="E168" s="44">
        <v>1.3592299999999999</v>
      </c>
      <c r="F168" s="44">
        <v>0.79615000000000002</v>
      </c>
    </row>
    <row r="169" spans="1:6" x14ac:dyDescent="0.15">
      <c r="A169" s="43"/>
      <c r="B169" s="44"/>
      <c r="C169" s="44"/>
      <c r="D169" s="46"/>
      <c r="E169" s="44"/>
      <c r="F169" s="44"/>
    </row>
    <row r="170" spans="1:6" x14ac:dyDescent="0.15">
      <c r="A170" s="45"/>
      <c r="B170" s="46"/>
      <c r="C170" s="44">
        <v>0.49742999999999998</v>
      </c>
      <c r="D170" s="44">
        <v>0.27412999999999998</v>
      </c>
      <c r="E170" s="44">
        <v>0.77146999999999999</v>
      </c>
      <c r="F170" s="44">
        <v>0.64254999999999995</v>
      </c>
    </row>
    <row r="171" spans="1:6" x14ac:dyDescent="0.15">
      <c r="A171" s="45"/>
      <c r="B171" s="46"/>
      <c r="C171" s="44">
        <v>0.24145</v>
      </c>
      <c r="D171" s="44">
        <v>0.14046</v>
      </c>
      <c r="E171" s="44">
        <v>0.51097999999999999</v>
      </c>
      <c r="F171" s="44">
        <v>0.60682000000000003</v>
      </c>
    </row>
    <row r="172" spans="1:6" x14ac:dyDescent="0.15">
      <c r="A172" s="45"/>
      <c r="B172" s="46"/>
      <c r="C172" s="44">
        <v>0.36925999999999998</v>
      </c>
      <c r="D172" s="44">
        <v>0.14687</v>
      </c>
      <c r="E172" s="44">
        <v>0.78324000000000005</v>
      </c>
      <c r="F172" s="44">
        <v>0.67542999999999997</v>
      </c>
    </row>
    <row r="173" spans="1:6" x14ac:dyDescent="0.15">
      <c r="A173" s="45"/>
      <c r="B173" s="46"/>
      <c r="C173" s="44">
        <v>0.46078000000000002</v>
      </c>
      <c r="D173" s="44">
        <v>0.20221</v>
      </c>
      <c r="E173" s="44">
        <v>0.75331000000000004</v>
      </c>
      <c r="F173" s="44">
        <v>0.71342000000000005</v>
      </c>
    </row>
    <row r="174" spans="1:6" x14ac:dyDescent="0.15">
      <c r="A174" s="45"/>
      <c r="B174" s="46"/>
      <c r="C174" s="44">
        <v>0.65622999999999998</v>
      </c>
      <c r="D174" s="44">
        <v>0.21690000000000001</v>
      </c>
      <c r="E174" s="44">
        <v>0.80374000000000001</v>
      </c>
      <c r="F174" s="44">
        <v>0.70857000000000003</v>
      </c>
    </row>
    <row r="175" spans="1:6" x14ac:dyDescent="0.15">
      <c r="A175" s="45"/>
      <c r="B175" s="46"/>
      <c r="C175" s="44">
        <v>0.71787000000000001</v>
      </c>
      <c r="D175" s="44">
        <v>0.19153999999999999</v>
      </c>
      <c r="E175" s="44">
        <v>0.65015999999999996</v>
      </c>
      <c r="F175" s="44">
        <v>0.65996999999999995</v>
      </c>
    </row>
    <row r="176" spans="1:6" x14ac:dyDescent="0.15">
      <c r="A176" s="45"/>
      <c r="B176" s="46"/>
      <c r="C176" s="44">
        <v>0.18709999999999999</v>
      </c>
      <c r="D176" s="44">
        <v>0.11373999999999999</v>
      </c>
      <c r="E176" s="44">
        <v>0.78935</v>
      </c>
      <c r="F176" s="44">
        <v>0.58481000000000005</v>
      </c>
    </row>
    <row r="177" spans="1:6" x14ac:dyDescent="0.15">
      <c r="A177" s="47"/>
      <c r="B177" s="46"/>
      <c r="C177" s="44">
        <v>0.25572</v>
      </c>
      <c r="D177" s="44">
        <v>0.98629</v>
      </c>
      <c r="E177" s="44">
        <v>0.80915000000000004</v>
      </c>
      <c r="F177" s="44">
        <v>1.13825</v>
      </c>
    </row>
    <row r="178" spans="1:6" x14ac:dyDescent="0.15">
      <c r="A178" s="48"/>
      <c r="B178" s="46"/>
      <c r="C178" s="44">
        <v>0.48692000000000002</v>
      </c>
      <c r="D178" s="44">
        <v>0.16345999999999999</v>
      </c>
      <c r="E178" s="44">
        <v>1.3881300000000001</v>
      </c>
      <c r="F178" s="44">
        <v>1.5966199999999999</v>
      </c>
    </row>
    <row r="179" spans="1:6" x14ac:dyDescent="0.15">
      <c r="A179" s="45"/>
      <c r="B179" s="46"/>
      <c r="C179" s="44">
        <v>0.33634999999999998</v>
      </c>
      <c r="D179" s="44">
        <v>0.26576</v>
      </c>
      <c r="E179" s="44">
        <v>0.60551999999999995</v>
      </c>
      <c r="F179" s="44">
        <v>0.62202000000000002</v>
      </c>
    </row>
    <row r="180" spans="1:6" x14ac:dyDescent="0.15">
      <c r="A180" s="45"/>
      <c r="B180" s="46"/>
      <c r="C180" s="44">
        <v>0.33644000000000002</v>
      </c>
      <c r="D180" s="44">
        <v>0.14262</v>
      </c>
      <c r="E180" s="44">
        <v>0.67462999999999995</v>
      </c>
      <c r="F180" s="44">
        <v>1.65768</v>
      </c>
    </row>
    <row r="181" spans="1:6" x14ac:dyDescent="0.15">
      <c r="A181" s="45"/>
      <c r="B181" s="46"/>
      <c r="C181" s="44">
        <v>0.25031999999999999</v>
      </c>
      <c r="D181" s="44">
        <v>0.1545</v>
      </c>
      <c r="E181" s="44">
        <v>0.77673999999999999</v>
      </c>
      <c r="F181" s="44">
        <v>1.69783</v>
      </c>
    </row>
    <row r="182" spans="1:6" x14ac:dyDescent="0.15">
      <c r="A182" s="45"/>
      <c r="B182" s="46"/>
      <c r="C182" s="44">
        <v>1.12774</v>
      </c>
      <c r="D182" s="44">
        <v>0.12017</v>
      </c>
      <c r="E182" s="44">
        <v>0.47132000000000002</v>
      </c>
      <c r="F182" s="44">
        <v>0.40287000000000001</v>
      </c>
    </row>
    <row r="183" spans="1:6" x14ac:dyDescent="0.15">
      <c r="A183" s="45"/>
      <c r="B183" s="46"/>
      <c r="C183" s="44">
        <v>0.20452999999999999</v>
      </c>
      <c r="D183" s="44">
        <v>0.14249999999999999</v>
      </c>
      <c r="E183" s="44">
        <v>1.13748</v>
      </c>
      <c r="F183" s="44">
        <v>0.36895</v>
      </c>
    </row>
    <row r="184" spans="1:6" x14ac:dyDescent="0.15">
      <c r="A184" s="45"/>
      <c r="B184" s="46"/>
      <c r="C184" s="44">
        <v>0.36792999999999998</v>
      </c>
      <c r="D184" s="44">
        <v>0.22539999999999999</v>
      </c>
      <c r="E184" s="44">
        <v>0.72004000000000001</v>
      </c>
      <c r="F184" s="44">
        <v>1.7384299999999999</v>
      </c>
    </row>
    <row r="185" spans="1:6" x14ac:dyDescent="0.15">
      <c r="A185" s="45"/>
      <c r="B185" s="46"/>
      <c r="C185" s="44">
        <v>0.50182000000000004</v>
      </c>
      <c r="D185" s="44">
        <v>0.15149000000000001</v>
      </c>
      <c r="E185" s="44">
        <v>0.81694</v>
      </c>
      <c r="F185" s="44">
        <v>0.43736999999999998</v>
      </c>
    </row>
    <row r="186" spans="1:6" x14ac:dyDescent="0.15">
      <c r="A186" s="45"/>
      <c r="B186" s="46"/>
      <c r="C186" s="44">
        <v>0.43208000000000002</v>
      </c>
      <c r="D186" s="44">
        <v>9.1869999999999993E-2</v>
      </c>
      <c r="E186" s="44">
        <v>0.50360000000000005</v>
      </c>
      <c r="F186" s="44">
        <v>0.33637</v>
      </c>
    </row>
    <row r="187" spans="1:6" x14ac:dyDescent="0.15">
      <c r="A187" s="45"/>
      <c r="B187" s="46"/>
      <c r="C187" s="44">
        <v>0.29782999999999998</v>
      </c>
      <c r="D187" s="44">
        <v>0.16419</v>
      </c>
      <c r="E187" s="44">
        <v>0.98063</v>
      </c>
      <c r="F187" s="44">
        <v>0.36863000000000001</v>
      </c>
    </row>
    <row r="188" spans="1:6" x14ac:dyDescent="0.15">
      <c r="A188" s="45"/>
      <c r="B188" s="46"/>
      <c r="C188" s="44">
        <v>1.2982800000000001</v>
      </c>
      <c r="D188" s="44">
        <v>0.94791000000000003</v>
      </c>
      <c r="E188" s="44">
        <v>1.6907799999999999</v>
      </c>
      <c r="F188" s="44">
        <v>0.41304000000000002</v>
      </c>
    </row>
    <row r="189" spans="1:6" x14ac:dyDescent="0.15">
      <c r="A189" s="45"/>
      <c r="B189" s="46"/>
      <c r="C189" s="44">
        <v>0.19005</v>
      </c>
      <c r="D189" s="44">
        <v>7.1249999999999994E-2</v>
      </c>
      <c r="E189" s="44">
        <v>0.68308000000000002</v>
      </c>
      <c r="F189" s="44">
        <v>1.6426700000000001</v>
      </c>
    </row>
    <row r="190" spans="1:6" x14ac:dyDescent="0.15">
      <c r="A190" s="45"/>
      <c r="B190" s="46"/>
      <c r="C190" s="44"/>
      <c r="D190" s="44"/>
      <c r="E190" s="44"/>
      <c r="F190" s="44"/>
    </row>
    <row r="191" spans="1:6" x14ac:dyDescent="0.15">
      <c r="A191" s="45"/>
      <c r="B191" s="46"/>
      <c r="C191" s="46"/>
      <c r="D191" s="44">
        <v>0.16059999999999999</v>
      </c>
      <c r="E191" s="44">
        <v>2.9201299999999999</v>
      </c>
      <c r="F191" s="44">
        <v>1.0249900000000001</v>
      </c>
    </row>
    <row r="192" spans="1:6" x14ac:dyDescent="0.15">
      <c r="A192" s="45"/>
      <c r="B192" s="46"/>
      <c r="C192" s="46"/>
      <c r="D192" s="44">
        <v>0.44407999999999997</v>
      </c>
      <c r="E192" s="44">
        <v>2.8340200000000002</v>
      </c>
      <c r="F192" s="44">
        <v>1.2137199999999999</v>
      </c>
    </row>
    <row r="193" spans="1:6" x14ac:dyDescent="0.15">
      <c r="A193" s="45"/>
      <c r="B193" s="46"/>
      <c r="C193" s="46"/>
      <c r="D193" s="44">
        <v>0.23965</v>
      </c>
      <c r="E193" s="44">
        <v>2.7507600000000001</v>
      </c>
      <c r="F193" s="44">
        <v>0.33888000000000001</v>
      </c>
    </row>
    <row r="194" spans="1:6" x14ac:dyDescent="0.15">
      <c r="A194" s="45"/>
      <c r="B194" s="46"/>
      <c r="C194" s="46"/>
      <c r="D194" s="44">
        <v>0.18787999999999999</v>
      </c>
      <c r="E194" s="44">
        <v>2.7129500000000002</v>
      </c>
      <c r="F194" s="44">
        <v>1.2317800000000001</v>
      </c>
    </row>
    <row r="195" spans="1:6" x14ac:dyDescent="0.15">
      <c r="A195" s="45"/>
      <c r="B195" s="46"/>
      <c r="C195" s="46"/>
      <c r="D195" s="44">
        <v>0.22509000000000001</v>
      </c>
      <c r="E195" s="44">
        <v>2.6729099999999999</v>
      </c>
      <c r="F195" s="44">
        <v>1.3489599999999999</v>
      </c>
    </row>
    <row r="196" spans="1:6" x14ac:dyDescent="0.15">
      <c r="A196" s="45"/>
      <c r="B196" s="46"/>
      <c r="C196" s="46"/>
      <c r="D196" s="44">
        <v>0.82770999999999995</v>
      </c>
      <c r="E196" s="44">
        <v>2.3004699999999998</v>
      </c>
      <c r="F196" s="44">
        <v>1.16544</v>
      </c>
    </row>
    <row r="197" spans="1:6" x14ac:dyDescent="0.15">
      <c r="A197" s="45"/>
      <c r="B197" s="46"/>
      <c r="C197" s="46"/>
      <c r="D197" s="44">
        <v>0.16897000000000001</v>
      </c>
      <c r="E197" s="44">
        <v>2.3937200000000001</v>
      </c>
      <c r="F197" s="44">
        <v>0.42626999999999998</v>
      </c>
    </row>
    <row r="198" spans="1:6" x14ac:dyDescent="0.15">
      <c r="A198" s="45"/>
      <c r="B198" s="46"/>
      <c r="C198" s="46"/>
      <c r="D198" s="44">
        <v>0.23078000000000001</v>
      </c>
      <c r="E198" s="44">
        <v>2.10833</v>
      </c>
      <c r="F198" s="44">
        <v>1.22261</v>
      </c>
    </row>
    <row r="199" spans="1:6" x14ac:dyDescent="0.15">
      <c r="A199" s="45"/>
      <c r="B199" s="46"/>
      <c r="C199" s="46"/>
      <c r="D199" s="44">
        <v>0.68486000000000002</v>
      </c>
      <c r="E199" s="44">
        <v>2.2444500000000001</v>
      </c>
      <c r="F199" s="44">
        <v>0.56786000000000003</v>
      </c>
    </row>
    <row r="200" spans="1:6" x14ac:dyDescent="0.15">
      <c r="A200" s="45"/>
      <c r="B200" s="46"/>
      <c r="C200" s="46"/>
      <c r="D200" s="44">
        <v>0.32483000000000001</v>
      </c>
      <c r="E200" s="44">
        <v>2.1151399999999998</v>
      </c>
      <c r="F200" s="44">
        <v>0.39416000000000001</v>
      </c>
    </row>
    <row r="201" spans="1:6" x14ac:dyDescent="0.15">
      <c r="A201" s="45"/>
      <c r="B201" s="46"/>
      <c r="C201" s="46"/>
      <c r="D201" s="44">
        <v>0.23435</v>
      </c>
      <c r="E201" s="44">
        <v>2.3973499999999999</v>
      </c>
      <c r="F201" s="44">
        <v>1.1970000000000001</v>
      </c>
    </row>
    <row r="202" spans="1:6" x14ac:dyDescent="0.15">
      <c r="A202" s="45"/>
      <c r="B202" s="46"/>
      <c r="C202" s="46"/>
      <c r="D202" s="44">
        <v>0.36165999999999998</v>
      </c>
      <c r="E202" s="44">
        <v>2.2848899999999999</v>
      </c>
      <c r="F202" s="44">
        <v>1.10483</v>
      </c>
    </row>
    <row r="203" spans="1:6" x14ac:dyDescent="0.15">
      <c r="A203" s="45"/>
      <c r="B203" s="46"/>
      <c r="C203" s="46"/>
      <c r="D203" s="44">
        <v>0.19423000000000001</v>
      </c>
      <c r="E203" s="44">
        <v>1.8741000000000001</v>
      </c>
      <c r="F203" s="44">
        <v>1.3667400000000001</v>
      </c>
    </row>
    <row r="204" spans="1:6" x14ac:dyDescent="0.15">
      <c r="A204" s="45"/>
      <c r="B204" s="46"/>
      <c r="C204" s="46"/>
      <c r="D204" s="44">
        <v>0.68925000000000003</v>
      </c>
      <c r="E204" s="44">
        <v>1.7875399999999999</v>
      </c>
      <c r="F204" s="44">
        <v>0.55878000000000005</v>
      </c>
    </row>
    <row r="205" spans="1:6" x14ac:dyDescent="0.15">
      <c r="A205" s="45"/>
      <c r="B205" s="46"/>
      <c r="C205" s="46"/>
      <c r="D205" s="44">
        <v>0.25107000000000002</v>
      </c>
      <c r="E205" s="44">
        <v>1.9088400000000001</v>
      </c>
      <c r="F205" s="44">
        <v>0.80774000000000001</v>
      </c>
    </row>
    <row r="206" spans="1:6" x14ac:dyDescent="0.15">
      <c r="A206" s="45"/>
      <c r="B206" s="46"/>
      <c r="C206" s="46"/>
      <c r="D206" s="44">
        <v>0.19289000000000001</v>
      </c>
      <c r="E206" s="44">
        <v>2.2520699999999998</v>
      </c>
      <c r="F206" s="44">
        <v>0.24901999999999999</v>
      </c>
    </row>
    <row r="207" spans="1:6" x14ac:dyDescent="0.15">
      <c r="A207" s="45"/>
      <c r="B207" s="46"/>
      <c r="C207" s="46"/>
      <c r="D207" s="44">
        <v>0.86700999999999995</v>
      </c>
      <c r="E207" s="44">
        <v>2.07633</v>
      </c>
      <c r="F207" s="44">
        <v>0.75026999999999999</v>
      </c>
    </row>
    <row r="208" spans="1:6" x14ac:dyDescent="0.15">
      <c r="A208" s="45"/>
      <c r="B208" s="46"/>
      <c r="C208" s="46"/>
      <c r="D208" s="44">
        <v>0.17413999999999999</v>
      </c>
      <c r="E208" s="44">
        <v>2.01044</v>
      </c>
      <c r="F208" s="44">
        <v>1.33324</v>
      </c>
    </row>
    <row r="209" spans="1:6" x14ac:dyDescent="0.15">
      <c r="A209" s="45"/>
      <c r="B209" s="46"/>
      <c r="C209" s="46"/>
      <c r="D209" s="44">
        <v>0.21737999999999999</v>
      </c>
      <c r="E209" s="44">
        <v>1.9346300000000001</v>
      </c>
      <c r="F209" s="44">
        <v>1.13967</v>
      </c>
    </row>
    <row r="210" spans="1:6" x14ac:dyDescent="0.15">
      <c r="A210" s="45"/>
      <c r="B210" s="46"/>
      <c r="C210" s="46"/>
      <c r="D210" s="44">
        <v>0.51968999999999999</v>
      </c>
      <c r="E210" s="44">
        <v>2.0451299999999999</v>
      </c>
      <c r="F210" s="44">
        <v>1.14733</v>
      </c>
    </row>
    <row r="211" spans="1:6" x14ac:dyDescent="0.15">
      <c r="A211" s="45"/>
      <c r="B211" s="46"/>
      <c r="C211" s="46"/>
      <c r="D211" s="44"/>
      <c r="E211" s="44"/>
      <c r="F211" s="44"/>
    </row>
    <row r="212" spans="1:6" x14ac:dyDescent="0.15">
      <c r="A212" s="45"/>
      <c r="B212" s="46"/>
      <c r="C212" s="46"/>
      <c r="D212" s="44">
        <v>0.57448999999999995</v>
      </c>
      <c r="E212" s="46"/>
      <c r="F212" s="44">
        <v>0.35060999999999998</v>
      </c>
    </row>
    <row r="213" spans="1:6" x14ac:dyDescent="0.15">
      <c r="A213" s="45"/>
      <c r="B213" s="46"/>
      <c r="C213" s="46"/>
      <c r="D213" s="44">
        <v>0.53434999999999999</v>
      </c>
      <c r="E213" s="46"/>
      <c r="F213" s="44">
        <v>0.17130000000000001</v>
      </c>
    </row>
    <row r="214" spans="1:6" x14ac:dyDescent="0.15">
      <c r="A214" s="45"/>
      <c r="B214" s="46"/>
      <c r="C214" s="46"/>
      <c r="D214" s="44">
        <v>0.21387</v>
      </c>
      <c r="E214" s="46"/>
      <c r="F214" s="44">
        <v>0.14427000000000001</v>
      </c>
    </row>
    <row r="215" spans="1:6" x14ac:dyDescent="0.15">
      <c r="A215" s="45"/>
      <c r="B215" s="46"/>
      <c r="C215" s="46"/>
      <c r="D215" s="44">
        <v>0.10908</v>
      </c>
      <c r="E215" s="46"/>
      <c r="F215" s="44">
        <v>0.39438000000000001</v>
      </c>
    </row>
    <row r="216" spans="1:6" x14ac:dyDescent="0.15">
      <c r="A216" s="45"/>
      <c r="B216" s="46"/>
      <c r="C216" s="46"/>
      <c r="D216" s="44">
        <v>0.59523999999999999</v>
      </c>
      <c r="E216" s="46"/>
      <c r="F216" s="44">
        <v>0.28706999999999999</v>
      </c>
    </row>
    <row r="217" spans="1:6" x14ac:dyDescent="0.15">
      <c r="A217" s="45"/>
      <c r="B217" s="46"/>
      <c r="C217" s="46"/>
      <c r="D217" s="44">
        <v>0.37896999999999997</v>
      </c>
      <c r="E217" s="46"/>
      <c r="F217" s="44">
        <v>0.12923000000000001</v>
      </c>
    </row>
    <row r="218" spans="1:6" x14ac:dyDescent="0.15">
      <c r="A218" s="45"/>
      <c r="B218" s="46"/>
      <c r="C218" s="46"/>
      <c r="D218" s="44">
        <v>0.79742999999999997</v>
      </c>
      <c r="E218" s="46"/>
      <c r="F218" s="44">
        <v>0.39939000000000002</v>
      </c>
    </row>
    <row r="219" spans="1:6" x14ac:dyDescent="0.15">
      <c r="A219" s="45"/>
      <c r="B219" s="46"/>
      <c r="C219" s="46"/>
      <c r="D219" s="44">
        <v>0.25586999999999999</v>
      </c>
      <c r="E219" s="46"/>
      <c r="F219" s="44">
        <v>0.40794000000000002</v>
      </c>
    </row>
    <row r="220" spans="1:6" x14ac:dyDescent="0.15">
      <c r="A220" s="45"/>
      <c r="B220" s="46"/>
      <c r="C220" s="46"/>
      <c r="D220" s="44">
        <v>0.69955999999999996</v>
      </c>
      <c r="E220" s="46"/>
      <c r="F220" s="44">
        <v>0.38118999999999997</v>
      </c>
    </row>
    <row r="221" spans="1:6" x14ac:dyDescent="0.15">
      <c r="A221" s="45"/>
      <c r="B221" s="46"/>
      <c r="C221" s="46"/>
      <c r="D221" s="44">
        <v>0.51365000000000005</v>
      </c>
      <c r="E221" s="46"/>
      <c r="F221" s="44">
        <v>0.35887999999999998</v>
      </c>
    </row>
    <row r="222" spans="1:6" x14ac:dyDescent="0.15">
      <c r="A222" s="45"/>
      <c r="B222" s="46"/>
      <c r="C222" s="46"/>
      <c r="D222" s="44">
        <v>0.61172000000000004</v>
      </c>
      <c r="E222" s="46"/>
      <c r="F222" s="44">
        <v>0.30181999999999998</v>
      </c>
    </row>
    <row r="223" spans="1:6" x14ac:dyDescent="0.15">
      <c r="A223" s="45"/>
      <c r="B223" s="46"/>
      <c r="C223" s="46"/>
      <c r="D223" s="44">
        <v>0.54537999999999998</v>
      </c>
      <c r="E223" s="46"/>
      <c r="F223" s="44">
        <v>0.28105999999999998</v>
      </c>
    </row>
    <row r="224" spans="1:6" x14ac:dyDescent="0.15">
      <c r="A224" s="45"/>
      <c r="B224" s="46"/>
      <c r="C224" s="46"/>
      <c r="D224" s="44">
        <v>0.54720000000000002</v>
      </c>
      <c r="E224" s="46"/>
      <c r="F224" s="44">
        <v>0.41478999999999999</v>
      </c>
    </row>
    <row r="225" spans="1:6" x14ac:dyDescent="0.15">
      <c r="A225" s="45"/>
      <c r="B225" s="46"/>
      <c r="C225" s="46"/>
      <c r="D225" s="44">
        <v>0.30196000000000001</v>
      </c>
      <c r="E225" s="46"/>
      <c r="F225" s="44">
        <v>0.38883000000000001</v>
      </c>
    </row>
    <row r="226" spans="1:6" x14ac:dyDescent="0.15">
      <c r="A226" s="45"/>
      <c r="B226" s="46"/>
      <c r="C226" s="46"/>
      <c r="D226" s="44">
        <v>0.22452</v>
      </c>
      <c r="E226" s="46"/>
      <c r="F226" s="44">
        <v>0.31270999999999999</v>
      </c>
    </row>
    <row r="227" spans="1:6" x14ac:dyDescent="0.15">
      <c r="A227" s="45"/>
      <c r="B227" s="46"/>
      <c r="C227" s="46"/>
      <c r="D227" s="44">
        <v>0.88207999999999998</v>
      </c>
      <c r="E227" s="46"/>
      <c r="F227" s="44">
        <v>0.31128</v>
      </c>
    </row>
    <row r="228" spans="1:6" x14ac:dyDescent="0.15">
      <c r="A228" s="45"/>
      <c r="B228" s="46"/>
      <c r="C228" s="46"/>
      <c r="D228" s="44">
        <v>0.54154000000000002</v>
      </c>
      <c r="E228" s="46"/>
      <c r="F228" s="44">
        <v>0.37136000000000002</v>
      </c>
    </row>
    <row r="229" spans="1:6" x14ac:dyDescent="0.15">
      <c r="A229" s="45"/>
      <c r="B229" s="46"/>
      <c r="C229" s="46"/>
      <c r="D229" s="44">
        <v>0.18562000000000001</v>
      </c>
      <c r="E229" s="46"/>
      <c r="F229" s="44">
        <v>0.26473000000000002</v>
      </c>
    </row>
    <row r="230" spans="1:6" x14ac:dyDescent="0.15">
      <c r="A230" s="45"/>
      <c r="B230" s="46"/>
      <c r="C230" s="46"/>
      <c r="D230" s="44">
        <v>0.22500999999999999</v>
      </c>
      <c r="E230" s="46"/>
      <c r="F230" s="44">
        <v>0.32874999999999999</v>
      </c>
    </row>
    <row r="231" spans="1:6" x14ac:dyDescent="0.15">
      <c r="A231" s="45"/>
      <c r="B231" s="46"/>
      <c r="C231" s="46"/>
      <c r="D231" s="44">
        <v>0.19006000000000001</v>
      </c>
      <c r="E231" s="46"/>
      <c r="F231" s="44">
        <v>0.32872000000000001</v>
      </c>
    </row>
    <row r="232" spans="1:6" x14ac:dyDescent="0.15">
      <c r="A232" s="45"/>
      <c r="B232" s="46"/>
      <c r="C232" s="46"/>
      <c r="D232" s="44"/>
      <c r="E232" s="46"/>
      <c r="F232" s="44"/>
    </row>
    <row r="233" spans="1:6" x14ac:dyDescent="0.15">
      <c r="A233" s="45"/>
      <c r="B233" s="46"/>
      <c r="C233" s="46"/>
      <c r="D233" s="44">
        <v>0.18601999999999999</v>
      </c>
      <c r="E233" s="46"/>
      <c r="F233" s="46"/>
    </row>
    <row r="234" spans="1:6" x14ac:dyDescent="0.15">
      <c r="A234" s="45"/>
      <c r="B234" s="46"/>
      <c r="C234" s="46"/>
      <c r="D234" s="44">
        <v>0.49945000000000001</v>
      </c>
      <c r="E234" s="46"/>
      <c r="F234" s="46"/>
    </row>
    <row r="235" spans="1:6" x14ac:dyDescent="0.15">
      <c r="A235" s="45"/>
      <c r="B235" s="46"/>
      <c r="C235" s="46"/>
      <c r="D235" s="44">
        <v>0.16844999999999999</v>
      </c>
      <c r="E235" s="46"/>
      <c r="F235" s="46"/>
    </row>
    <row r="236" spans="1:6" x14ac:dyDescent="0.15">
      <c r="A236" s="45"/>
      <c r="B236" s="46"/>
      <c r="C236" s="46"/>
      <c r="D236" s="44">
        <v>0.46210000000000001</v>
      </c>
      <c r="E236" s="46"/>
      <c r="F236" s="46"/>
    </row>
    <row r="237" spans="1:6" x14ac:dyDescent="0.15">
      <c r="A237" s="45"/>
      <c r="B237" s="46"/>
      <c r="C237" s="46"/>
      <c r="D237" s="44">
        <v>0.22564999999999999</v>
      </c>
      <c r="E237" s="46"/>
      <c r="F237" s="46"/>
    </row>
    <row r="238" spans="1:6" x14ac:dyDescent="0.15">
      <c r="A238" s="45"/>
      <c r="B238" s="46"/>
      <c r="C238" s="46"/>
      <c r="D238" s="44">
        <v>0.21354000000000001</v>
      </c>
      <c r="E238" s="46"/>
      <c r="F238" s="46"/>
    </row>
    <row r="239" spans="1:6" x14ac:dyDescent="0.15">
      <c r="A239" s="45"/>
      <c r="B239" s="46"/>
      <c r="C239" s="46"/>
      <c r="D239" s="44">
        <v>0.16517000000000001</v>
      </c>
      <c r="E239" s="46"/>
      <c r="F239" s="46"/>
    </row>
    <row r="240" spans="1:6" x14ac:dyDescent="0.15">
      <c r="A240" s="45"/>
      <c r="B240" s="46"/>
      <c r="C240" s="46"/>
      <c r="D240" s="44">
        <v>0.15928</v>
      </c>
      <c r="E240" s="46"/>
      <c r="F240" s="46"/>
    </row>
    <row r="241" spans="1:6" x14ac:dyDescent="0.15">
      <c r="A241" s="45"/>
      <c r="B241" s="46"/>
      <c r="C241" s="46"/>
      <c r="D241" s="44">
        <v>0.40354000000000001</v>
      </c>
      <c r="E241" s="46"/>
      <c r="F241" s="46"/>
    </row>
    <row r="242" spans="1:6" x14ac:dyDescent="0.15">
      <c r="A242" s="45"/>
      <c r="B242" s="46"/>
      <c r="C242" s="46"/>
      <c r="D242" s="44">
        <v>0.22348999999999999</v>
      </c>
      <c r="E242" s="46"/>
      <c r="F242" s="46"/>
    </row>
    <row r="243" spans="1:6" x14ac:dyDescent="0.15">
      <c r="A243" s="45"/>
      <c r="B243" s="46"/>
      <c r="C243" s="46"/>
      <c r="D243" s="44">
        <v>0.18056</v>
      </c>
      <c r="E243" s="46"/>
      <c r="F243" s="46"/>
    </row>
    <row r="244" spans="1:6" x14ac:dyDescent="0.15">
      <c r="A244" s="45"/>
      <c r="B244" s="46"/>
      <c r="C244" s="46"/>
      <c r="D244" s="44">
        <v>0.16739000000000001</v>
      </c>
      <c r="E244" s="46"/>
      <c r="F244" s="46"/>
    </row>
    <row r="245" spans="1:6" x14ac:dyDescent="0.15">
      <c r="A245" s="45"/>
      <c r="B245" s="46"/>
      <c r="C245" s="46"/>
      <c r="D245" s="44">
        <v>0.18443999999999999</v>
      </c>
      <c r="E245" s="46"/>
      <c r="F245" s="46"/>
    </row>
    <row r="246" spans="1:6" x14ac:dyDescent="0.15">
      <c r="A246" s="45"/>
      <c r="B246" s="46"/>
      <c r="C246" s="46"/>
      <c r="D246" s="44">
        <v>0.17358000000000001</v>
      </c>
      <c r="E246" s="46"/>
      <c r="F246" s="46"/>
    </row>
    <row r="247" spans="1:6" x14ac:dyDescent="0.15">
      <c r="A247" s="45"/>
      <c r="B247" s="46"/>
      <c r="C247" s="46"/>
      <c r="D247" s="44">
        <v>0.14335000000000001</v>
      </c>
      <c r="E247" s="46"/>
      <c r="F247" s="46"/>
    </row>
    <row r="248" spans="1:6" x14ac:dyDescent="0.15">
      <c r="A248" s="45"/>
      <c r="B248" s="46"/>
      <c r="C248" s="46"/>
      <c r="D248" s="44">
        <v>0.22947999999999999</v>
      </c>
      <c r="E248" s="46"/>
      <c r="F248" s="46"/>
    </row>
    <row r="249" spans="1:6" x14ac:dyDescent="0.15">
      <c r="A249" s="45"/>
      <c r="B249" s="46"/>
      <c r="C249" s="46"/>
      <c r="D249" s="44">
        <v>0.14671999999999999</v>
      </c>
      <c r="E249" s="46"/>
      <c r="F249" s="46"/>
    </row>
    <row r="250" spans="1:6" x14ac:dyDescent="0.15">
      <c r="A250" s="45"/>
      <c r="B250" s="46"/>
      <c r="C250" s="46"/>
      <c r="D250" s="44">
        <v>0.52163999999999999</v>
      </c>
      <c r="E250" s="46"/>
      <c r="F250" s="46"/>
    </row>
    <row r="251" spans="1:6" x14ac:dyDescent="0.15">
      <c r="A251" s="45"/>
      <c r="B251" s="46"/>
      <c r="C251" s="46"/>
      <c r="D251" s="49">
        <v>0.24654000000000001</v>
      </c>
      <c r="E251" s="46"/>
      <c r="F251" s="46"/>
    </row>
    <row r="252" spans="1:6" x14ac:dyDescent="0.15">
      <c r="A252" s="45"/>
      <c r="B252" s="46"/>
      <c r="C252" s="46"/>
      <c r="D252" s="44">
        <v>0.22428000000000001</v>
      </c>
      <c r="E252" s="46"/>
      <c r="F252" s="46"/>
    </row>
    <row r="253" spans="1:6" x14ac:dyDescent="0.15">
      <c r="A253" s="50" t="s">
        <v>25</v>
      </c>
      <c r="B253" s="51">
        <f>AVERAGE(B2:B252)</f>
        <v>1.186541375</v>
      </c>
      <c r="C253" s="51">
        <f>AVERAGE(C2:C252)</f>
        <v>0.49887288888888892</v>
      </c>
      <c r="D253" s="51">
        <f>AVERAGE(D2:D252)</f>
        <v>0.48577479166666637</v>
      </c>
      <c r="E253" s="51">
        <f>AVERAGE(E2:E252)</f>
        <v>1.4281957499999993</v>
      </c>
      <c r="F253" s="51">
        <f>AVERAGE(F2:F252)</f>
        <v>1.0385768181818185</v>
      </c>
    </row>
    <row r="254" spans="1:6" x14ac:dyDescent="0.15">
      <c r="A254" s="52" t="s">
        <v>32</v>
      </c>
      <c r="B254" s="53">
        <f>MEDIAN(B2:B252)</f>
        <v>1.0915300000000001</v>
      </c>
      <c r="C254" s="53">
        <f>MEDIAN(C2:C252)</f>
        <v>0.43320500000000001</v>
      </c>
      <c r="D254" s="53">
        <f>MEDIAN(D2:D252)</f>
        <v>0.48806499999999997</v>
      </c>
      <c r="E254" s="53">
        <f>MEDIAN(E2:E252)</f>
        <v>1.170695</v>
      </c>
      <c r="F254" s="53">
        <f>MEDIAN(F2:F252)</f>
        <v>1.027795</v>
      </c>
    </row>
    <row r="255" spans="1:6" x14ac:dyDescent="0.15">
      <c r="A255" s="52" t="s">
        <v>33</v>
      </c>
      <c r="B255" s="54">
        <v>0.65864999999999996</v>
      </c>
      <c r="C255" s="54">
        <v>0.30721999999999999</v>
      </c>
      <c r="D255" s="54">
        <v>0.22975000000000001</v>
      </c>
      <c r="E255" s="54">
        <v>0.61431000000000002</v>
      </c>
      <c r="F255" s="54">
        <v>0.66910000000000003</v>
      </c>
    </row>
    <row r="256" spans="1:6" x14ac:dyDescent="0.15">
      <c r="A256" s="52" t="s">
        <v>34</v>
      </c>
      <c r="B256" s="53">
        <v>1.4028</v>
      </c>
      <c r="C256" s="53">
        <v>0.67005000000000003</v>
      </c>
      <c r="D256" s="53">
        <v>0.67267999999999994</v>
      </c>
      <c r="E256" s="53">
        <v>2.2092200000000002</v>
      </c>
      <c r="F256" s="53">
        <v>1.38855</v>
      </c>
    </row>
    <row r="257" spans="1:6" x14ac:dyDescent="0.15">
      <c r="A257" s="52" t="s">
        <v>24</v>
      </c>
      <c r="B257" s="55">
        <f>COUNT(B2:B252)</f>
        <v>160</v>
      </c>
      <c r="C257" s="55">
        <f>COUNT(C2:C252)</f>
        <v>180</v>
      </c>
      <c r="D257" s="55">
        <f>COUNT(D2:D252)</f>
        <v>240</v>
      </c>
      <c r="E257" s="55">
        <f>COUNT(E2:E252)</f>
        <v>200</v>
      </c>
      <c r="F257" s="55">
        <f>COUNT(F2:F252)</f>
        <v>220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A7D2C-36C1-4949-9284-BA4470D952A0}">
  <dimension ref="A1:F257"/>
  <sheetViews>
    <sheetView zoomScaleNormal="100" workbookViewId="0">
      <selection activeCell="C11" sqref="C11"/>
    </sheetView>
  </sheetViews>
  <sheetFormatPr baseColWidth="10" defaultColWidth="15.6640625" defaultRowHeight="14" x14ac:dyDescent="0.15"/>
  <cols>
    <col min="1" max="1" width="20.6640625" style="73" customWidth="1"/>
    <col min="2" max="16384" width="15.6640625" style="60"/>
  </cols>
  <sheetData>
    <row r="1" spans="1:6" x14ac:dyDescent="0.15">
      <c r="A1" s="58" t="s">
        <v>35</v>
      </c>
      <c r="B1" s="59" t="s">
        <v>31</v>
      </c>
      <c r="C1" s="59" t="s">
        <v>26</v>
      </c>
      <c r="D1" s="59" t="s">
        <v>27</v>
      </c>
      <c r="E1" s="59" t="s">
        <v>28</v>
      </c>
      <c r="F1" s="59" t="s">
        <v>17</v>
      </c>
    </row>
    <row r="2" spans="1:6" x14ac:dyDescent="0.15">
      <c r="A2" s="61"/>
      <c r="B2" s="62">
        <v>13523.46126</v>
      </c>
      <c r="C2" s="62">
        <v>270.45499000000001</v>
      </c>
      <c r="D2" s="62">
        <v>6598.8417799999997</v>
      </c>
      <c r="E2" s="62">
        <v>998.79254000000003</v>
      </c>
      <c r="F2" s="62">
        <v>2110.4503399999999</v>
      </c>
    </row>
    <row r="3" spans="1:6" x14ac:dyDescent="0.15">
      <c r="A3" s="61"/>
      <c r="B3" s="62">
        <v>11756.63824</v>
      </c>
      <c r="C3" s="62">
        <v>280.38745</v>
      </c>
      <c r="D3" s="62">
        <v>5482.7349700000004</v>
      </c>
      <c r="E3" s="62">
        <v>967.95285000000001</v>
      </c>
      <c r="F3" s="62">
        <v>4769.3201200000003</v>
      </c>
    </row>
    <row r="4" spans="1:6" x14ac:dyDescent="0.15">
      <c r="A4" s="61"/>
      <c r="B4" s="62">
        <v>12309.52333</v>
      </c>
      <c r="C4" s="62">
        <v>307.42275999999998</v>
      </c>
      <c r="D4" s="62">
        <v>5158.1461200000003</v>
      </c>
      <c r="E4" s="62">
        <v>617.28152999999998</v>
      </c>
      <c r="F4" s="62">
        <v>2523.7367100000001</v>
      </c>
    </row>
    <row r="5" spans="1:6" x14ac:dyDescent="0.15">
      <c r="A5" s="61"/>
      <c r="B5" s="62">
        <v>9548.1725999999999</v>
      </c>
      <c r="C5" s="62">
        <v>214.50862000000001</v>
      </c>
      <c r="D5" s="62">
        <v>5448.4876000000004</v>
      </c>
      <c r="E5" s="62">
        <v>993.98353999999995</v>
      </c>
      <c r="F5" s="62">
        <v>4349.7179299999998</v>
      </c>
    </row>
    <row r="6" spans="1:6" x14ac:dyDescent="0.15">
      <c r="A6" s="61"/>
      <c r="B6" s="62">
        <v>11268.3886</v>
      </c>
      <c r="C6" s="62">
        <v>281.51233000000002</v>
      </c>
      <c r="D6" s="62">
        <v>2652.2475599999998</v>
      </c>
      <c r="E6" s="62">
        <v>900.15752999999995</v>
      </c>
      <c r="F6" s="62">
        <v>2485.0721199999998</v>
      </c>
    </row>
    <row r="7" spans="1:6" x14ac:dyDescent="0.15">
      <c r="A7" s="61"/>
      <c r="B7" s="62">
        <v>12192.466990000001</v>
      </c>
      <c r="C7" s="62">
        <v>272.80191000000002</v>
      </c>
      <c r="D7" s="62">
        <v>5870.7919400000001</v>
      </c>
      <c r="E7" s="62">
        <v>1067.9285299999999</v>
      </c>
      <c r="F7" s="62">
        <v>5031.2828900000004</v>
      </c>
    </row>
    <row r="8" spans="1:6" x14ac:dyDescent="0.15">
      <c r="A8" s="61"/>
      <c r="B8" s="62">
        <v>9510.0394400000005</v>
      </c>
      <c r="C8" s="62">
        <v>216.53459000000001</v>
      </c>
      <c r="D8" s="62">
        <v>4849.5099099999998</v>
      </c>
      <c r="E8" s="62">
        <v>404.28782999999999</v>
      </c>
      <c r="F8" s="62">
        <v>3055.8697000000002</v>
      </c>
    </row>
    <row r="9" spans="1:6" x14ac:dyDescent="0.15">
      <c r="A9" s="61"/>
      <c r="B9" s="62">
        <v>12224.28556</v>
      </c>
      <c r="C9" s="62">
        <v>265.32825000000003</v>
      </c>
      <c r="D9" s="62">
        <v>3124.8864100000001</v>
      </c>
      <c r="E9" s="62">
        <v>1058.6280099999999</v>
      </c>
      <c r="F9" s="62">
        <v>3951.2754599999998</v>
      </c>
    </row>
    <row r="10" spans="1:6" x14ac:dyDescent="0.15">
      <c r="A10" s="61"/>
      <c r="B10" s="62">
        <v>11764.61384</v>
      </c>
      <c r="C10" s="62">
        <v>259.52719999999999</v>
      </c>
      <c r="D10" s="62">
        <v>2317.14491</v>
      </c>
      <c r="E10" s="62">
        <v>813.04529000000002</v>
      </c>
      <c r="F10" s="62">
        <v>2503.1862000000001</v>
      </c>
    </row>
    <row r="11" spans="1:6" x14ac:dyDescent="0.15">
      <c r="A11" s="61"/>
      <c r="B11" s="62">
        <v>9473.8176899999999</v>
      </c>
      <c r="C11" s="62">
        <v>217.39443</v>
      </c>
      <c r="D11" s="62">
        <v>1862.7078799999999</v>
      </c>
      <c r="E11" s="62">
        <v>1054.2613699999999</v>
      </c>
      <c r="F11" s="62">
        <v>4460.61373</v>
      </c>
    </row>
    <row r="12" spans="1:6" x14ac:dyDescent="0.15">
      <c r="A12" s="61"/>
      <c r="B12" s="62">
        <v>10235.643980000001</v>
      </c>
      <c r="C12" s="62">
        <v>277.09233</v>
      </c>
      <c r="D12" s="62">
        <v>5516.4549500000003</v>
      </c>
      <c r="E12" s="62">
        <v>908.05658000000005</v>
      </c>
      <c r="F12" s="62">
        <v>2780.9546500000001</v>
      </c>
    </row>
    <row r="13" spans="1:6" x14ac:dyDescent="0.15">
      <c r="A13" s="61"/>
      <c r="B13" s="62">
        <v>11384.28254</v>
      </c>
      <c r="C13" s="62">
        <v>207.81532000000001</v>
      </c>
      <c r="D13" s="62">
        <v>5887.1001399999996</v>
      </c>
      <c r="E13" s="62">
        <v>878.43944999999997</v>
      </c>
      <c r="F13" s="62">
        <v>2442.81709</v>
      </c>
    </row>
    <row r="14" spans="1:6" x14ac:dyDescent="0.15">
      <c r="A14" s="61"/>
      <c r="B14" s="62">
        <v>10162.36858</v>
      </c>
      <c r="C14" s="62">
        <v>244.51512</v>
      </c>
      <c r="D14" s="62">
        <v>2841.6703299999999</v>
      </c>
      <c r="E14" s="62">
        <v>899.28963999999996</v>
      </c>
      <c r="F14" s="62">
        <v>2358.53116</v>
      </c>
    </row>
    <row r="15" spans="1:6" x14ac:dyDescent="0.15">
      <c r="A15" s="61"/>
      <c r="B15" s="62">
        <v>10205.154490000001</v>
      </c>
      <c r="C15" s="62">
        <v>236.77055999999999</v>
      </c>
      <c r="D15" s="62">
        <v>4988.5555299999996</v>
      </c>
      <c r="E15" s="62">
        <v>741.83574999999996</v>
      </c>
      <c r="F15" s="62">
        <v>5159.1385700000001</v>
      </c>
    </row>
    <row r="16" spans="1:6" x14ac:dyDescent="0.15">
      <c r="A16" s="61"/>
      <c r="B16" s="62">
        <v>8227.8105400000004</v>
      </c>
      <c r="C16" s="62">
        <v>220.91040000000001</v>
      </c>
      <c r="D16" s="62">
        <v>1626.3387</v>
      </c>
      <c r="E16" s="62">
        <v>1023.56693</v>
      </c>
      <c r="F16" s="62">
        <v>2978.5407</v>
      </c>
    </row>
    <row r="17" spans="1:6" x14ac:dyDescent="0.15">
      <c r="A17" s="61"/>
      <c r="B17" s="62">
        <v>8111.7505700000002</v>
      </c>
      <c r="C17" s="62">
        <v>235.70456999999999</v>
      </c>
      <c r="D17" s="62">
        <v>4715.3979900000004</v>
      </c>
      <c r="E17" s="62">
        <v>929.02166999999997</v>
      </c>
      <c r="F17" s="62">
        <v>5516.5442199999998</v>
      </c>
    </row>
    <row r="18" spans="1:6" x14ac:dyDescent="0.15">
      <c r="A18" s="61"/>
      <c r="B18" s="62">
        <v>9152.5539599999993</v>
      </c>
      <c r="C18" s="62">
        <v>230.06841</v>
      </c>
      <c r="D18" s="62">
        <v>2311.2505999999998</v>
      </c>
      <c r="E18" s="62">
        <v>686.00886000000003</v>
      </c>
      <c r="F18" s="62">
        <v>4283.6743100000003</v>
      </c>
    </row>
    <row r="19" spans="1:6" x14ac:dyDescent="0.15">
      <c r="A19" s="61"/>
      <c r="B19" s="62">
        <v>11192.28867</v>
      </c>
      <c r="C19" s="62">
        <v>226.09012999999999</v>
      </c>
      <c r="D19" s="62">
        <v>1121.38896</v>
      </c>
      <c r="E19" s="62">
        <v>987.05035999999996</v>
      </c>
      <c r="F19" s="62">
        <v>3196.7737699999998</v>
      </c>
    </row>
    <row r="20" spans="1:6" x14ac:dyDescent="0.15">
      <c r="A20" s="61"/>
      <c r="B20" s="62">
        <v>9428.2904400000007</v>
      </c>
      <c r="C20" s="62">
        <v>256.37637000000001</v>
      </c>
      <c r="D20" s="62">
        <v>1557.7022400000001</v>
      </c>
      <c r="E20" s="62">
        <v>605.26917000000003</v>
      </c>
      <c r="F20" s="62">
        <v>4541.9180299999998</v>
      </c>
    </row>
    <row r="21" spans="1:6" x14ac:dyDescent="0.15">
      <c r="A21" s="61"/>
      <c r="B21" s="62">
        <v>10314.15249</v>
      </c>
      <c r="C21" s="62">
        <v>246.72069999999999</v>
      </c>
      <c r="D21" s="62">
        <v>1250.7958799999999</v>
      </c>
      <c r="E21" s="62">
        <v>931.27756999999997</v>
      </c>
      <c r="F21" s="62">
        <v>5317.86798</v>
      </c>
    </row>
    <row r="22" spans="1:6" x14ac:dyDescent="0.15">
      <c r="A22" s="61"/>
      <c r="B22" s="62"/>
      <c r="C22" s="62"/>
      <c r="D22" s="62"/>
      <c r="E22" s="62"/>
      <c r="F22" s="62"/>
    </row>
    <row r="23" spans="1:6" x14ac:dyDescent="0.15">
      <c r="A23" s="61"/>
      <c r="B23" s="62">
        <v>7162.1382999999996</v>
      </c>
      <c r="C23" s="62">
        <v>109.54371999999999</v>
      </c>
      <c r="D23" s="62">
        <v>6368.5156800000004</v>
      </c>
      <c r="E23" s="62">
        <v>771.04414999999995</v>
      </c>
      <c r="F23" s="62">
        <v>7655.95003</v>
      </c>
    </row>
    <row r="24" spans="1:6" x14ac:dyDescent="0.15">
      <c r="A24" s="61"/>
      <c r="B24" s="62">
        <v>6072.57096</v>
      </c>
      <c r="C24" s="62">
        <v>106.68535</v>
      </c>
      <c r="D24" s="62">
        <v>6217.5409</v>
      </c>
      <c r="E24" s="62">
        <v>767.58273999999994</v>
      </c>
      <c r="F24" s="62">
        <v>6035.5788000000002</v>
      </c>
    </row>
    <row r="25" spans="1:6" x14ac:dyDescent="0.15">
      <c r="A25" s="61"/>
      <c r="B25" s="62">
        <v>7740.6407399999998</v>
      </c>
      <c r="C25" s="62">
        <v>102.18061</v>
      </c>
      <c r="D25" s="62">
        <v>8232.5026799999996</v>
      </c>
      <c r="E25" s="62">
        <v>822.02781000000004</v>
      </c>
      <c r="F25" s="62">
        <v>5933.8126000000002</v>
      </c>
    </row>
    <row r="26" spans="1:6" x14ac:dyDescent="0.15">
      <c r="A26" s="61"/>
      <c r="B26" s="62">
        <v>8226.3987699999998</v>
      </c>
      <c r="C26" s="62">
        <v>96.596559999999997</v>
      </c>
      <c r="D26" s="62">
        <v>6256.19193</v>
      </c>
      <c r="E26" s="62">
        <v>1173.26863</v>
      </c>
      <c r="F26" s="62">
        <v>5526.6532699999998</v>
      </c>
    </row>
    <row r="27" spans="1:6" x14ac:dyDescent="0.15">
      <c r="A27" s="61"/>
      <c r="B27" s="62">
        <v>8414.65301</v>
      </c>
      <c r="C27" s="62">
        <v>94.485550000000003</v>
      </c>
      <c r="D27" s="62">
        <v>5998.2885900000001</v>
      </c>
      <c r="E27" s="62">
        <v>828.51482999999996</v>
      </c>
      <c r="F27" s="62">
        <v>4905.3262299999997</v>
      </c>
    </row>
    <row r="28" spans="1:6" x14ac:dyDescent="0.15">
      <c r="A28" s="61"/>
      <c r="B28" s="62">
        <v>8317.7008600000008</v>
      </c>
      <c r="C28" s="62">
        <v>93.165689999999998</v>
      </c>
      <c r="D28" s="62">
        <v>5871.0539399999998</v>
      </c>
      <c r="E28" s="62">
        <v>780.91507000000001</v>
      </c>
      <c r="F28" s="62">
        <v>4938.2487799999999</v>
      </c>
    </row>
    <row r="29" spans="1:6" x14ac:dyDescent="0.15">
      <c r="A29" s="61"/>
      <c r="B29" s="62">
        <v>8491.5838600000006</v>
      </c>
      <c r="C29" s="62">
        <v>92.074920000000006</v>
      </c>
      <c r="D29" s="62">
        <v>5768.3435399999998</v>
      </c>
      <c r="E29" s="62">
        <v>778.53602999999998</v>
      </c>
      <c r="F29" s="62">
        <v>5222.9994699999997</v>
      </c>
    </row>
    <row r="30" spans="1:6" x14ac:dyDescent="0.15">
      <c r="A30" s="61"/>
      <c r="B30" s="62">
        <v>8310.0581899999997</v>
      </c>
      <c r="C30" s="62">
        <v>93.320920000000001</v>
      </c>
      <c r="D30" s="62">
        <v>11248.86312</v>
      </c>
      <c r="E30" s="62">
        <v>791.63566000000003</v>
      </c>
      <c r="F30" s="62">
        <v>5049.7806300000002</v>
      </c>
    </row>
    <row r="31" spans="1:6" x14ac:dyDescent="0.15">
      <c r="A31" s="61"/>
      <c r="B31" s="62">
        <v>8983.9050599999991</v>
      </c>
      <c r="C31" s="62">
        <v>92.152119999999996</v>
      </c>
      <c r="D31" s="62">
        <v>7969.98884</v>
      </c>
      <c r="E31" s="62">
        <v>850.27371000000005</v>
      </c>
      <c r="F31" s="62">
        <v>3381.4508099999998</v>
      </c>
    </row>
    <row r="32" spans="1:6" x14ac:dyDescent="0.15">
      <c r="A32" s="61"/>
      <c r="B32" s="62">
        <v>9532.8020699999997</v>
      </c>
      <c r="C32" s="62">
        <v>87.156440000000003</v>
      </c>
      <c r="D32" s="62">
        <v>7154.4884199999997</v>
      </c>
      <c r="E32" s="62">
        <v>731.01382000000001</v>
      </c>
      <c r="F32" s="62">
        <v>6561.3765199999998</v>
      </c>
    </row>
    <row r="33" spans="1:6" x14ac:dyDescent="0.15">
      <c r="A33" s="61"/>
      <c r="B33" s="62">
        <v>9239.0379099999991</v>
      </c>
      <c r="C33" s="62">
        <v>85.310599999999994</v>
      </c>
      <c r="D33" s="62">
        <v>7243.2679200000002</v>
      </c>
      <c r="E33" s="62">
        <v>712.86053000000004</v>
      </c>
      <c r="F33" s="62">
        <v>4732.8321100000003</v>
      </c>
    </row>
    <row r="34" spans="1:6" x14ac:dyDescent="0.15">
      <c r="A34" s="61"/>
      <c r="B34" s="62">
        <v>9566.6152399999992</v>
      </c>
      <c r="C34" s="62">
        <v>84.646500000000003</v>
      </c>
      <c r="D34" s="62">
        <v>5109.7042600000004</v>
      </c>
      <c r="E34" s="62">
        <v>905.97114999999997</v>
      </c>
      <c r="F34" s="62">
        <v>2262.3660599999998</v>
      </c>
    </row>
    <row r="35" spans="1:6" x14ac:dyDescent="0.15">
      <c r="A35" s="61"/>
      <c r="B35" s="62">
        <v>9697.2963799999998</v>
      </c>
      <c r="C35" s="62">
        <v>86.125550000000004</v>
      </c>
      <c r="D35" s="62">
        <v>4471.2728399999996</v>
      </c>
      <c r="E35" s="62">
        <v>771.13653999999997</v>
      </c>
      <c r="F35" s="62">
        <v>5173.2531499999996</v>
      </c>
    </row>
    <row r="36" spans="1:6" x14ac:dyDescent="0.15">
      <c r="A36" s="61"/>
      <c r="B36" s="62">
        <v>9829.2243899999994</v>
      </c>
      <c r="C36" s="62">
        <v>83.518590000000003</v>
      </c>
      <c r="D36" s="62">
        <v>6376.0696600000001</v>
      </c>
      <c r="E36" s="62">
        <v>994.34745999999996</v>
      </c>
      <c r="F36" s="62">
        <v>4947.5314799999996</v>
      </c>
    </row>
    <row r="37" spans="1:6" x14ac:dyDescent="0.15">
      <c r="A37" s="61"/>
      <c r="B37" s="62">
        <v>9653.9301099999993</v>
      </c>
      <c r="C37" s="62">
        <v>81.518159999999995</v>
      </c>
      <c r="D37" s="62">
        <v>6045.3765199999998</v>
      </c>
      <c r="E37" s="62">
        <v>1220.5396900000001</v>
      </c>
      <c r="F37" s="62">
        <v>3960.8708499999998</v>
      </c>
    </row>
    <row r="38" spans="1:6" x14ac:dyDescent="0.15">
      <c r="A38" s="61"/>
      <c r="B38" s="62">
        <v>10006.846030000001</v>
      </c>
      <c r="C38" s="62">
        <v>80.435519999999997</v>
      </c>
      <c r="D38" s="62">
        <v>2996.4463999999998</v>
      </c>
      <c r="E38" s="62">
        <v>1199.1502</v>
      </c>
      <c r="F38" s="62">
        <v>3179.7562699999999</v>
      </c>
    </row>
    <row r="39" spans="1:6" x14ac:dyDescent="0.15">
      <c r="A39" s="61"/>
      <c r="B39" s="62">
        <v>10509.63444</v>
      </c>
      <c r="C39" s="62">
        <v>77.042199999999994</v>
      </c>
      <c r="D39" s="62">
        <v>6406.38202</v>
      </c>
      <c r="E39" s="62">
        <v>1165.0934500000001</v>
      </c>
      <c r="F39" s="62">
        <v>4804.5273699999998</v>
      </c>
    </row>
    <row r="40" spans="1:6" x14ac:dyDescent="0.15">
      <c r="A40" s="61"/>
      <c r="B40" s="62">
        <v>10624.61526</v>
      </c>
      <c r="C40" s="62">
        <v>77.706720000000004</v>
      </c>
      <c r="D40" s="62">
        <v>2849.98389</v>
      </c>
      <c r="E40" s="62">
        <v>1042.3167000000001</v>
      </c>
      <c r="F40" s="62">
        <v>2996.91644</v>
      </c>
    </row>
    <row r="41" spans="1:6" x14ac:dyDescent="0.15">
      <c r="A41" s="61"/>
      <c r="B41" s="62">
        <v>11120.67511</v>
      </c>
      <c r="C41" s="62">
        <v>65.735159999999993</v>
      </c>
      <c r="D41" s="62">
        <v>6175.5540499999997</v>
      </c>
      <c r="E41" s="62">
        <v>845.01315999999997</v>
      </c>
      <c r="F41" s="62">
        <v>2409.7693199999999</v>
      </c>
    </row>
    <row r="42" spans="1:6" x14ac:dyDescent="0.15">
      <c r="A42" s="61"/>
      <c r="B42" s="62">
        <v>13592.4992</v>
      </c>
      <c r="C42" s="62">
        <v>73.293350000000004</v>
      </c>
      <c r="D42" s="62">
        <v>6595.2237299999997</v>
      </c>
      <c r="E42" s="62">
        <v>820.76928999999996</v>
      </c>
      <c r="F42" s="62">
        <v>9076.9077699999998</v>
      </c>
    </row>
    <row r="43" spans="1:6" x14ac:dyDescent="0.15">
      <c r="A43" s="61"/>
      <c r="B43" s="62"/>
      <c r="C43" s="62"/>
      <c r="D43" s="62"/>
      <c r="E43" s="62"/>
      <c r="F43" s="62"/>
    </row>
    <row r="44" spans="1:6" x14ac:dyDescent="0.15">
      <c r="A44" s="61"/>
      <c r="B44" s="62">
        <v>9349.5003099999994</v>
      </c>
      <c r="C44" s="62">
        <v>42.948250000000002</v>
      </c>
      <c r="D44" s="62">
        <v>953.92393000000004</v>
      </c>
      <c r="E44" s="62">
        <v>153.58285000000001</v>
      </c>
      <c r="F44" s="62">
        <v>26379.70623</v>
      </c>
    </row>
    <row r="45" spans="1:6" x14ac:dyDescent="0.15">
      <c r="A45" s="61"/>
      <c r="B45" s="62">
        <v>9672.3740099999995</v>
      </c>
      <c r="C45" s="62">
        <v>37.541800000000002</v>
      </c>
      <c r="D45" s="62">
        <v>704.54516999999998</v>
      </c>
      <c r="E45" s="62">
        <v>224.0162</v>
      </c>
      <c r="F45" s="62">
        <v>25769.29926</v>
      </c>
    </row>
    <row r="46" spans="1:6" x14ac:dyDescent="0.15">
      <c r="A46" s="61"/>
      <c r="B46" s="62">
        <v>14132.60727</v>
      </c>
      <c r="C46" s="62">
        <v>44.248820000000002</v>
      </c>
      <c r="D46" s="62">
        <v>833.97190000000001</v>
      </c>
      <c r="E46" s="62">
        <v>284.53217000000001</v>
      </c>
      <c r="F46" s="62">
        <v>23640.44901</v>
      </c>
    </row>
    <row r="47" spans="1:6" x14ac:dyDescent="0.15">
      <c r="A47" s="61"/>
      <c r="B47" s="62">
        <v>14798.30356</v>
      </c>
      <c r="C47" s="62">
        <v>46.415610000000001</v>
      </c>
      <c r="D47" s="62">
        <v>925.70934999999997</v>
      </c>
      <c r="E47" s="62">
        <v>703.99369999999999</v>
      </c>
      <c r="F47" s="62">
        <v>21816.62988</v>
      </c>
    </row>
    <row r="48" spans="1:6" x14ac:dyDescent="0.15">
      <c r="A48" s="61"/>
      <c r="B48" s="62">
        <v>8052.0849399999997</v>
      </c>
      <c r="C48" s="62">
        <v>42.493729999999999</v>
      </c>
      <c r="D48" s="62">
        <v>824.85361</v>
      </c>
      <c r="E48" s="62">
        <v>155.58377999999999</v>
      </c>
      <c r="F48" s="62">
        <v>26571.124820000001</v>
      </c>
    </row>
    <row r="49" spans="1:6" x14ac:dyDescent="0.15">
      <c r="A49" s="61"/>
      <c r="B49" s="62">
        <v>6505.6682700000001</v>
      </c>
      <c r="C49" s="62">
        <v>37.055239999999998</v>
      </c>
      <c r="D49" s="62">
        <v>968.96015</v>
      </c>
      <c r="E49" s="62">
        <v>92.386849999999995</v>
      </c>
      <c r="F49" s="62">
        <v>23123.68593</v>
      </c>
    </row>
    <row r="50" spans="1:6" x14ac:dyDescent="0.15">
      <c r="A50" s="61"/>
      <c r="B50" s="62">
        <v>6809.3560900000002</v>
      </c>
      <c r="C50" s="62">
        <v>44.401890000000002</v>
      </c>
      <c r="D50" s="62">
        <v>472.69945000000001</v>
      </c>
      <c r="E50" s="62">
        <v>241.85014000000001</v>
      </c>
      <c r="F50" s="62">
        <v>22313.941449999998</v>
      </c>
    </row>
    <row r="51" spans="1:6" x14ac:dyDescent="0.15">
      <c r="A51" s="61"/>
      <c r="B51" s="62">
        <v>5640.4996600000004</v>
      </c>
      <c r="C51" s="62">
        <v>45.093969999999999</v>
      </c>
      <c r="D51" s="62">
        <v>590.50187000000005</v>
      </c>
      <c r="E51" s="62">
        <v>94.50112</v>
      </c>
      <c r="F51" s="62">
        <v>21040.968130000001</v>
      </c>
    </row>
    <row r="52" spans="1:6" x14ac:dyDescent="0.15">
      <c r="A52" s="61"/>
      <c r="B52" s="62">
        <v>10879.0969</v>
      </c>
      <c r="C52" s="62">
        <v>43.767180000000003</v>
      </c>
      <c r="D52" s="62">
        <v>1055.5080399999999</v>
      </c>
      <c r="E52" s="62">
        <v>185.33607000000001</v>
      </c>
      <c r="F52" s="62">
        <v>24469.47263</v>
      </c>
    </row>
    <row r="53" spans="1:6" x14ac:dyDescent="0.15">
      <c r="A53" s="61"/>
      <c r="B53" s="62">
        <v>6685.5312800000002</v>
      </c>
      <c r="C53" s="62">
        <v>43.906140000000001</v>
      </c>
      <c r="D53" s="62">
        <v>1006.9366</v>
      </c>
      <c r="E53" s="62">
        <v>82.853049999999996</v>
      </c>
      <c r="F53" s="62">
        <v>19828.245470000002</v>
      </c>
    </row>
    <row r="54" spans="1:6" x14ac:dyDescent="0.15">
      <c r="A54" s="61"/>
      <c r="B54" s="62">
        <v>5434.1810599999999</v>
      </c>
      <c r="C54" s="62">
        <v>43.244529999999997</v>
      </c>
      <c r="D54" s="62">
        <v>916.63427999999999</v>
      </c>
      <c r="E54" s="62">
        <v>395.96485000000001</v>
      </c>
      <c r="F54" s="62">
        <v>24411.805530000001</v>
      </c>
    </row>
    <row r="55" spans="1:6" x14ac:dyDescent="0.15">
      <c r="A55" s="61"/>
      <c r="B55" s="62">
        <v>9977.4991599999994</v>
      </c>
      <c r="C55" s="62">
        <v>41.918190000000003</v>
      </c>
      <c r="D55" s="62">
        <v>753.63674000000003</v>
      </c>
      <c r="E55" s="62">
        <v>269.87180000000001</v>
      </c>
      <c r="F55" s="62">
        <v>23795.890810000001</v>
      </c>
    </row>
    <row r="56" spans="1:6" x14ac:dyDescent="0.15">
      <c r="A56" s="61"/>
      <c r="B56" s="62">
        <v>5315.9347299999999</v>
      </c>
      <c r="C56" s="62">
        <v>39.557540000000003</v>
      </c>
      <c r="D56" s="62">
        <v>941.44469000000004</v>
      </c>
      <c r="E56" s="62">
        <v>290.33875</v>
      </c>
      <c r="F56" s="62">
        <v>22092.226190000001</v>
      </c>
    </row>
    <row r="57" spans="1:6" x14ac:dyDescent="0.15">
      <c r="A57" s="61"/>
      <c r="B57" s="62">
        <v>10947.98228</v>
      </c>
      <c r="C57" s="62">
        <v>44.560569999999998</v>
      </c>
      <c r="D57" s="62">
        <v>982.05205999999998</v>
      </c>
      <c r="E57" s="62">
        <v>90.900329999999997</v>
      </c>
      <c r="F57" s="62">
        <v>23108.36522</v>
      </c>
    </row>
    <row r="58" spans="1:6" x14ac:dyDescent="0.15">
      <c r="A58" s="61"/>
      <c r="B58" s="62">
        <v>6236.8034900000002</v>
      </c>
      <c r="C58" s="62">
        <v>39.501060000000003</v>
      </c>
      <c r="D58" s="62">
        <v>656.37645999999995</v>
      </c>
      <c r="E58" s="62">
        <v>166.05484999999999</v>
      </c>
      <c r="F58" s="62">
        <v>19229.543470000001</v>
      </c>
    </row>
    <row r="59" spans="1:6" x14ac:dyDescent="0.15">
      <c r="A59" s="61"/>
      <c r="B59" s="62">
        <v>7020.57708</v>
      </c>
      <c r="C59" s="62">
        <v>40.525509999999997</v>
      </c>
      <c r="D59" s="62">
        <v>717.61859000000004</v>
      </c>
      <c r="E59" s="62">
        <v>132.04351</v>
      </c>
      <c r="F59" s="62">
        <v>23271.03644</v>
      </c>
    </row>
    <row r="60" spans="1:6" x14ac:dyDescent="0.15">
      <c r="A60" s="61"/>
      <c r="B60" s="62">
        <v>9583.3722500000003</v>
      </c>
      <c r="C60" s="62">
        <v>5.4449100000000001</v>
      </c>
      <c r="D60" s="62">
        <v>752.66141000000005</v>
      </c>
      <c r="E60" s="62">
        <v>92.56559</v>
      </c>
      <c r="F60" s="62">
        <v>23298.751609999999</v>
      </c>
    </row>
    <row r="61" spans="1:6" x14ac:dyDescent="0.15">
      <c r="A61" s="61"/>
      <c r="B61" s="62">
        <v>8401.5840000000007</v>
      </c>
      <c r="C61" s="62">
        <v>40.141820000000003</v>
      </c>
      <c r="D61" s="62">
        <v>991.08555000000001</v>
      </c>
      <c r="E61" s="62">
        <v>168.55273</v>
      </c>
      <c r="F61" s="62">
        <v>22913.848010000002</v>
      </c>
    </row>
    <row r="62" spans="1:6" x14ac:dyDescent="0.15">
      <c r="A62" s="61"/>
      <c r="B62" s="62">
        <v>8018.7833300000002</v>
      </c>
      <c r="C62" s="62">
        <v>39.173400000000001</v>
      </c>
      <c r="D62" s="62">
        <v>583.36643000000004</v>
      </c>
      <c r="E62" s="62">
        <v>67.74803</v>
      </c>
      <c r="F62" s="62">
        <v>23183.074710000001</v>
      </c>
    </row>
    <row r="63" spans="1:6" x14ac:dyDescent="0.15">
      <c r="A63" s="61"/>
      <c r="B63" s="62">
        <v>7185.1414699999996</v>
      </c>
      <c r="C63" s="62">
        <v>38.28454</v>
      </c>
      <c r="D63" s="62">
        <v>887.2731</v>
      </c>
      <c r="E63" s="62">
        <v>160.39645999999999</v>
      </c>
      <c r="F63" s="62">
        <v>23882.30528</v>
      </c>
    </row>
    <row r="64" spans="1:6" x14ac:dyDescent="0.15">
      <c r="A64" s="61"/>
      <c r="B64" s="62"/>
      <c r="C64" s="62"/>
      <c r="D64" s="62"/>
      <c r="E64" s="62"/>
      <c r="F64" s="62"/>
    </row>
    <row r="65" spans="1:6" x14ac:dyDescent="0.15">
      <c r="A65" s="61"/>
      <c r="B65" s="62">
        <v>706.33930999999995</v>
      </c>
      <c r="C65" s="62">
        <v>177.35372000000001</v>
      </c>
      <c r="D65" s="62">
        <v>2040.5826400000001</v>
      </c>
      <c r="E65" s="62">
        <v>195.22121999999999</v>
      </c>
      <c r="F65" s="62">
        <v>2088.4292700000001</v>
      </c>
    </row>
    <row r="66" spans="1:6" x14ac:dyDescent="0.15">
      <c r="A66" s="61"/>
      <c r="B66" s="62">
        <v>642.23706000000004</v>
      </c>
      <c r="C66" s="62">
        <v>270.60397</v>
      </c>
      <c r="D66" s="62">
        <v>2752.0183099999999</v>
      </c>
      <c r="E66" s="62">
        <v>191.66852</v>
      </c>
      <c r="F66" s="62">
        <v>1735.6039900000001</v>
      </c>
    </row>
    <row r="67" spans="1:6" x14ac:dyDescent="0.15">
      <c r="A67" s="61"/>
      <c r="B67" s="62">
        <v>648.44767999999999</v>
      </c>
      <c r="C67" s="62">
        <v>169.89306999999999</v>
      </c>
      <c r="D67" s="62">
        <v>1979.2322200000001</v>
      </c>
      <c r="E67" s="62">
        <v>195.70783</v>
      </c>
      <c r="F67" s="62">
        <v>2332.0825</v>
      </c>
    </row>
    <row r="68" spans="1:6" x14ac:dyDescent="0.15">
      <c r="A68" s="61"/>
      <c r="B68" s="62">
        <v>639.61264000000006</v>
      </c>
      <c r="C68" s="62">
        <v>282.59928000000002</v>
      </c>
      <c r="D68" s="62">
        <v>1975.6936499999999</v>
      </c>
      <c r="E68" s="62">
        <v>195.95320000000001</v>
      </c>
      <c r="F68" s="62">
        <v>3540.9732600000002</v>
      </c>
    </row>
    <row r="69" spans="1:6" x14ac:dyDescent="0.15">
      <c r="A69" s="61"/>
      <c r="B69" s="62">
        <v>613.14460999999994</v>
      </c>
      <c r="C69" s="62">
        <v>151.93423000000001</v>
      </c>
      <c r="D69" s="62">
        <v>1909.07384</v>
      </c>
      <c r="E69" s="62">
        <v>188.3509</v>
      </c>
      <c r="F69" s="62">
        <v>2541.9681</v>
      </c>
    </row>
    <row r="70" spans="1:6" x14ac:dyDescent="0.15">
      <c r="A70" s="61"/>
      <c r="B70" s="62">
        <v>627.05034999999998</v>
      </c>
      <c r="C70" s="62">
        <v>219.44575</v>
      </c>
      <c r="D70" s="62">
        <v>2876.9590400000002</v>
      </c>
      <c r="E70" s="62">
        <v>164.83883</v>
      </c>
      <c r="F70" s="62">
        <v>2769.7210100000002</v>
      </c>
    </row>
    <row r="71" spans="1:6" x14ac:dyDescent="0.15">
      <c r="A71" s="61"/>
      <c r="B71" s="62">
        <v>663.01116000000002</v>
      </c>
      <c r="C71" s="62">
        <v>223.29849999999999</v>
      </c>
      <c r="D71" s="62">
        <v>2522.9343199999998</v>
      </c>
      <c r="E71" s="62">
        <v>188.39008000000001</v>
      </c>
      <c r="F71" s="62">
        <v>2518.2322300000001</v>
      </c>
    </row>
    <row r="72" spans="1:6" x14ac:dyDescent="0.15">
      <c r="A72" s="61"/>
      <c r="B72" s="62">
        <v>678.16659000000004</v>
      </c>
      <c r="C72" s="62">
        <v>242.83193</v>
      </c>
      <c r="D72" s="62">
        <v>2134.0847100000001</v>
      </c>
      <c r="E72" s="62">
        <v>186.51579000000001</v>
      </c>
      <c r="F72" s="62">
        <v>2393.9139399999999</v>
      </c>
    </row>
    <row r="73" spans="1:6" x14ac:dyDescent="0.15">
      <c r="A73" s="61"/>
      <c r="B73" s="62">
        <v>713.16445999999996</v>
      </c>
      <c r="C73" s="62">
        <v>220.76306</v>
      </c>
      <c r="D73" s="62">
        <v>2506.7437799999998</v>
      </c>
      <c r="E73" s="62">
        <v>190.82726</v>
      </c>
      <c r="F73" s="62">
        <v>2345.8192399999998</v>
      </c>
    </row>
    <row r="74" spans="1:6" x14ac:dyDescent="0.15">
      <c r="A74" s="61"/>
      <c r="B74" s="62">
        <v>710.38167999999996</v>
      </c>
      <c r="C74" s="62">
        <v>184.08906999999999</v>
      </c>
      <c r="D74" s="62">
        <v>2341.7087799999999</v>
      </c>
      <c r="E74" s="62">
        <v>192.67886999999999</v>
      </c>
      <c r="F74" s="62">
        <v>2620.7816499999999</v>
      </c>
    </row>
    <row r="75" spans="1:6" x14ac:dyDescent="0.15">
      <c r="A75" s="61"/>
      <c r="B75" s="62">
        <v>678.31226000000004</v>
      </c>
      <c r="C75" s="62">
        <v>213.95332999999999</v>
      </c>
      <c r="D75" s="62">
        <v>2158.5739899999999</v>
      </c>
      <c r="E75" s="62">
        <v>183.24351999999999</v>
      </c>
      <c r="F75" s="62">
        <v>2238.7783199999999</v>
      </c>
    </row>
    <row r="76" spans="1:6" x14ac:dyDescent="0.15">
      <c r="A76" s="61"/>
      <c r="B76" s="62">
        <v>542.97215000000006</v>
      </c>
      <c r="C76" s="62">
        <v>120.04286</v>
      </c>
      <c r="D76" s="62">
        <v>1912.1540299999999</v>
      </c>
      <c r="E76" s="62">
        <v>176.82682</v>
      </c>
      <c r="F76" s="62">
        <v>1937.3261399999999</v>
      </c>
    </row>
    <row r="77" spans="1:6" x14ac:dyDescent="0.15">
      <c r="A77" s="61"/>
      <c r="B77" s="62">
        <v>601.93728999999996</v>
      </c>
      <c r="C77" s="62">
        <v>236.50572</v>
      </c>
      <c r="D77" s="62">
        <v>2388.4724900000001</v>
      </c>
      <c r="E77" s="62">
        <v>166.96260000000001</v>
      </c>
      <c r="F77" s="62">
        <v>2246.7449999999999</v>
      </c>
    </row>
    <row r="78" spans="1:6" x14ac:dyDescent="0.15">
      <c r="A78" s="61"/>
      <c r="B78" s="62">
        <v>561.07452000000001</v>
      </c>
      <c r="C78" s="62">
        <v>152.03962000000001</v>
      </c>
      <c r="D78" s="62">
        <v>2181.5612599999999</v>
      </c>
      <c r="E78" s="62">
        <v>169.99569</v>
      </c>
      <c r="F78" s="62">
        <v>2359.2280799999999</v>
      </c>
    </row>
    <row r="79" spans="1:6" x14ac:dyDescent="0.15">
      <c r="A79" s="61"/>
      <c r="B79" s="62">
        <v>606.50854000000004</v>
      </c>
      <c r="C79" s="62">
        <v>156.92453</v>
      </c>
      <c r="D79" s="62">
        <v>1898.94201</v>
      </c>
      <c r="E79" s="62">
        <v>190.16951</v>
      </c>
      <c r="F79" s="62">
        <v>2709.9224199999999</v>
      </c>
    </row>
    <row r="80" spans="1:6" x14ac:dyDescent="0.15">
      <c r="A80" s="61"/>
      <c r="B80" s="62">
        <v>658.55781000000002</v>
      </c>
      <c r="C80" s="62">
        <v>232.50418999999999</v>
      </c>
      <c r="D80" s="62">
        <v>2090.3502100000001</v>
      </c>
      <c r="E80" s="62">
        <v>186.65188000000001</v>
      </c>
      <c r="F80" s="62">
        <v>2242.2206700000002</v>
      </c>
    </row>
    <row r="81" spans="1:6" x14ac:dyDescent="0.15">
      <c r="A81" s="61"/>
      <c r="B81" s="62">
        <v>828.47721000000001</v>
      </c>
      <c r="C81" s="62">
        <v>127.01066</v>
      </c>
      <c r="D81" s="62">
        <v>2187.84908</v>
      </c>
      <c r="E81" s="62">
        <v>178.1114</v>
      </c>
      <c r="F81" s="62">
        <v>2273.3985299999999</v>
      </c>
    </row>
    <row r="82" spans="1:6" x14ac:dyDescent="0.15">
      <c r="A82" s="61"/>
      <c r="B82" s="62">
        <v>590.04665999999997</v>
      </c>
      <c r="C82" s="62">
        <v>224.08579</v>
      </c>
      <c r="D82" s="62">
        <v>2211.9309600000001</v>
      </c>
      <c r="E82" s="62">
        <v>167.84511000000001</v>
      </c>
      <c r="F82" s="62">
        <v>1858.3486399999999</v>
      </c>
    </row>
    <row r="83" spans="1:6" x14ac:dyDescent="0.15">
      <c r="A83" s="61"/>
      <c r="B83" s="62">
        <v>605.03049999999996</v>
      </c>
      <c r="C83" s="62">
        <v>185.60476</v>
      </c>
      <c r="D83" s="62">
        <v>2219.33887</v>
      </c>
      <c r="E83" s="62">
        <v>170.22663</v>
      </c>
      <c r="F83" s="62">
        <v>1868.18382</v>
      </c>
    </row>
    <row r="84" spans="1:6" x14ac:dyDescent="0.15">
      <c r="A84" s="61"/>
      <c r="B84" s="62">
        <v>472.19391000000002</v>
      </c>
      <c r="C84" s="62">
        <v>200.02391</v>
      </c>
      <c r="D84" s="62">
        <v>2153.7371899999998</v>
      </c>
      <c r="E84" s="62">
        <v>173.38136</v>
      </c>
      <c r="F84" s="62">
        <v>2022.2048199999999</v>
      </c>
    </row>
    <row r="85" spans="1:6" x14ac:dyDescent="0.15">
      <c r="A85" s="61"/>
      <c r="B85" s="62"/>
      <c r="C85" s="62"/>
      <c r="D85" s="62"/>
      <c r="E85" s="62"/>
      <c r="F85" s="62"/>
    </row>
    <row r="86" spans="1:6" x14ac:dyDescent="0.15">
      <c r="A86" s="61"/>
      <c r="B86" s="62">
        <v>696.69842000000006</v>
      </c>
      <c r="C86" s="62">
        <v>23.185549999999999</v>
      </c>
      <c r="D86" s="62">
        <v>341.04863</v>
      </c>
      <c r="E86" s="62">
        <v>1246.8978500000001</v>
      </c>
      <c r="F86" s="62">
        <v>2842.5575100000001</v>
      </c>
    </row>
    <row r="87" spans="1:6" x14ac:dyDescent="0.15">
      <c r="A87" s="61"/>
      <c r="B87" s="62">
        <v>796.90620999999999</v>
      </c>
      <c r="C87" s="62">
        <v>21.142710000000001</v>
      </c>
      <c r="D87" s="62">
        <v>507.55739</v>
      </c>
      <c r="E87" s="62">
        <v>1333.78412</v>
      </c>
      <c r="F87" s="62">
        <v>2850.13814</v>
      </c>
    </row>
    <row r="88" spans="1:6" x14ac:dyDescent="0.15">
      <c r="A88" s="61"/>
      <c r="B88" s="62">
        <v>617.08465999999999</v>
      </c>
      <c r="C88" s="62">
        <v>26.672370000000001</v>
      </c>
      <c r="D88" s="62">
        <v>1768.2307800000001</v>
      </c>
      <c r="E88" s="62">
        <v>1641.8722</v>
      </c>
      <c r="F88" s="62">
        <v>2830.7193299999999</v>
      </c>
    </row>
    <row r="89" spans="1:6" x14ac:dyDescent="0.15">
      <c r="A89" s="61"/>
      <c r="B89" s="62">
        <v>468.47762999999998</v>
      </c>
      <c r="C89" s="62">
        <v>28.657389999999999</v>
      </c>
      <c r="D89" s="62">
        <v>1320.2381499999999</v>
      </c>
      <c r="E89" s="62">
        <v>1698.2244900000001</v>
      </c>
      <c r="F89" s="62">
        <v>3615.1134099999999</v>
      </c>
    </row>
    <row r="90" spans="1:6" x14ac:dyDescent="0.15">
      <c r="A90" s="61"/>
      <c r="B90" s="62">
        <v>645.63746000000003</v>
      </c>
      <c r="C90" s="62">
        <v>20.460560000000001</v>
      </c>
      <c r="D90" s="62">
        <v>1561.4018000000001</v>
      </c>
      <c r="E90" s="62">
        <v>1394.4719399999999</v>
      </c>
      <c r="F90" s="62">
        <v>2772.3525399999999</v>
      </c>
    </row>
    <row r="91" spans="1:6" x14ac:dyDescent="0.15">
      <c r="A91" s="61"/>
      <c r="B91" s="62">
        <v>492.50227999999998</v>
      </c>
      <c r="C91" s="62">
        <v>23.824660000000002</v>
      </c>
      <c r="D91" s="62">
        <v>1051.73568</v>
      </c>
      <c r="E91" s="62">
        <v>1282.7186300000001</v>
      </c>
      <c r="F91" s="62">
        <v>3251.15218</v>
      </c>
    </row>
    <row r="92" spans="1:6" x14ac:dyDescent="0.15">
      <c r="A92" s="61"/>
      <c r="B92" s="62">
        <v>513.40386999999998</v>
      </c>
      <c r="C92" s="62">
        <v>22.084289999999999</v>
      </c>
      <c r="D92" s="62">
        <v>1593.6780900000001</v>
      </c>
      <c r="E92" s="62">
        <v>1436.0438200000001</v>
      </c>
      <c r="F92" s="62">
        <v>2584.8095699999999</v>
      </c>
    </row>
    <row r="93" spans="1:6" x14ac:dyDescent="0.15">
      <c r="A93" s="61"/>
      <c r="B93" s="62">
        <v>559.29936999999995</v>
      </c>
      <c r="C93" s="62">
        <v>15.234669999999999</v>
      </c>
      <c r="D93" s="62">
        <v>942.05934000000002</v>
      </c>
      <c r="E93" s="62">
        <v>1278.4780699999999</v>
      </c>
      <c r="F93" s="62">
        <v>3817.10385</v>
      </c>
    </row>
    <row r="94" spans="1:6" x14ac:dyDescent="0.15">
      <c r="A94" s="61"/>
      <c r="B94" s="62">
        <v>783.03436999999997</v>
      </c>
      <c r="C94" s="62">
        <v>28.8322</v>
      </c>
      <c r="D94" s="62">
        <v>972.99572000000001</v>
      </c>
      <c r="E94" s="62">
        <v>1061.6958199999999</v>
      </c>
      <c r="F94" s="62">
        <v>3019.05861</v>
      </c>
    </row>
    <row r="95" spans="1:6" x14ac:dyDescent="0.15">
      <c r="A95" s="61"/>
      <c r="B95" s="62">
        <v>726.49080000000004</v>
      </c>
      <c r="C95" s="62">
        <v>17.448329999999999</v>
      </c>
      <c r="D95" s="62">
        <v>982.40526</v>
      </c>
      <c r="E95" s="62">
        <v>1689.18957</v>
      </c>
      <c r="F95" s="62">
        <v>2246.96913</v>
      </c>
    </row>
    <row r="96" spans="1:6" x14ac:dyDescent="0.15">
      <c r="A96" s="61"/>
      <c r="B96" s="62">
        <v>504.45094999999998</v>
      </c>
      <c r="C96" s="62">
        <v>18.313700000000001</v>
      </c>
      <c r="D96" s="62">
        <v>967.91597999999999</v>
      </c>
      <c r="E96" s="62">
        <v>1281.6333199999999</v>
      </c>
      <c r="F96" s="62">
        <v>4551.5362400000004</v>
      </c>
    </row>
    <row r="97" spans="1:6" x14ac:dyDescent="0.15">
      <c r="A97" s="61"/>
      <c r="B97" s="62">
        <v>873.08402999999998</v>
      </c>
      <c r="C97" s="62">
        <v>21.654620000000001</v>
      </c>
      <c r="D97" s="62">
        <v>848.00510999999995</v>
      </c>
      <c r="E97" s="62">
        <v>1150.9318499999999</v>
      </c>
      <c r="F97" s="62">
        <v>3559.20955</v>
      </c>
    </row>
    <row r="98" spans="1:6" x14ac:dyDescent="0.15">
      <c r="A98" s="61"/>
      <c r="B98" s="62">
        <v>800.31286999999998</v>
      </c>
      <c r="C98" s="62">
        <v>15.93174</v>
      </c>
      <c r="D98" s="62">
        <v>1642.3935899999999</v>
      </c>
      <c r="E98" s="62">
        <v>1028.2861600000001</v>
      </c>
      <c r="F98" s="62">
        <v>2731.7472899999998</v>
      </c>
    </row>
    <row r="99" spans="1:6" x14ac:dyDescent="0.15">
      <c r="A99" s="61"/>
      <c r="B99" s="62">
        <v>743.13045999999997</v>
      </c>
      <c r="C99" s="62">
        <v>16.190670000000001</v>
      </c>
      <c r="D99" s="62">
        <v>1605.65717</v>
      </c>
      <c r="E99" s="62">
        <v>1661.8722</v>
      </c>
      <c r="F99" s="62">
        <v>4202.3152</v>
      </c>
    </row>
    <row r="100" spans="1:6" x14ac:dyDescent="0.15">
      <c r="A100" s="61"/>
      <c r="B100" s="62">
        <v>709.78445999999997</v>
      </c>
      <c r="C100" s="62">
        <v>16.877479999999998</v>
      </c>
      <c r="D100" s="62">
        <v>1565.5085799999999</v>
      </c>
      <c r="E100" s="62">
        <v>1137.5053800000001</v>
      </c>
      <c r="F100" s="62">
        <v>4129.1712299999999</v>
      </c>
    </row>
    <row r="101" spans="1:6" x14ac:dyDescent="0.15">
      <c r="A101" s="61"/>
      <c r="B101" s="62">
        <v>482.33780999999999</v>
      </c>
      <c r="C101" s="62">
        <v>13.97761</v>
      </c>
      <c r="D101" s="62">
        <v>1273.72901</v>
      </c>
      <c r="E101" s="62">
        <v>1107.4242899999999</v>
      </c>
      <c r="F101" s="62">
        <v>2227.8430400000002</v>
      </c>
    </row>
    <row r="102" spans="1:6" x14ac:dyDescent="0.15">
      <c r="A102" s="61"/>
      <c r="B102" s="62">
        <v>744.47457999999995</v>
      </c>
      <c r="C102" s="62">
        <v>22.428940000000001</v>
      </c>
      <c r="D102" s="62">
        <v>1144.0257200000001</v>
      </c>
      <c r="E102" s="62">
        <v>1119.71523</v>
      </c>
      <c r="F102" s="62">
        <v>3763.1318099999999</v>
      </c>
    </row>
    <row r="103" spans="1:6" x14ac:dyDescent="0.15">
      <c r="A103" s="61"/>
      <c r="B103" s="62">
        <v>885.18385000000001</v>
      </c>
      <c r="C103" s="62">
        <v>13.8133</v>
      </c>
      <c r="D103" s="62">
        <v>1587.0492400000001</v>
      </c>
      <c r="E103" s="62">
        <v>1572.3676700000001</v>
      </c>
      <c r="F103" s="62">
        <v>3234.8645700000002</v>
      </c>
    </row>
    <row r="104" spans="1:6" x14ac:dyDescent="0.15">
      <c r="A104" s="61"/>
      <c r="B104" s="62">
        <v>799.94330000000002</v>
      </c>
      <c r="C104" s="62">
        <v>14.031370000000001</v>
      </c>
      <c r="D104" s="62">
        <v>1206.15491</v>
      </c>
      <c r="E104" s="62">
        <v>1074.8537899999999</v>
      </c>
      <c r="F104" s="62">
        <v>4723.3678799999998</v>
      </c>
    </row>
    <row r="105" spans="1:6" x14ac:dyDescent="0.15">
      <c r="A105" s="61"/>
      <c r="B105" s="62">
        <v>759.81038999999998</v>
      </c>
      <c r="C105" s="62">
        <v>15.31793</v>
      </c>
      <c r="D105" s="62">
        <v>1142.0680199999999</v>
      </c>
      <c r="E105" s="62">
        <v>1149.6395299999999</v>
      </c>
      <c r="F105" s="62">
        <v>3221.1859100000001</v>
      </c>
    </row>
    <row r="106" spans="1:6" x14ac:dyDescent="0.15">
      <c r="A106" s="61"/>
      <c r="B106" s="62"/>
      <c r="C106" s="62"/>
      <c r="D106" s="62"/>
      <c r="E106" s="62"/>
      <c r="F106" s="62"/>
    </row>
    <row r="107" spans="1:6" x14ac:dyDescent="0.15">
      <c r="A107" s="61"/>
      <c r="B107" s="62">
        <v>2922.3941300000001</v>
      </c>
      <c r="C107" s="62">
        <v>69.919569999999993</v>
      </c>
      <c r="D107" s="62">
        <v>964.69257000000005</v>
      </c>
      <c r="E107" s="62">
        <v>66.415660000000003</v>
      </c>
      <c r="F107" s="62">
        <v>3973.5456300000001</v>
      </c>
    </row>
    <row r="108" spans="1:6" x14ac:dyDescent="0.15">
      <c r="A108" s="61"/>
      <c r="B108" s="62">
        <v>2012.7398499999999</v>
      </c>
      <c r="C108" s="62">
        <v>88.259460000000004</v>
      </c>
      <c r="D108" s="62">
        <v>903.96203000000003</v>
      </c>
      <c r="E108" s="62">
        <v>80.290589999999995</v>
      </c>
      <c r="F108" s="62">
        <v>3799.8663900000001</v>
      </c>
    </row>
    <row r="109" spans="1:6" x14ac:dyDescent="0.15">
      <c r="A109" s="61"/>
      <c r="B109" s="62">
        <v>3258.42434</v>
      </c>
      <c r="C109" s="62">
        <v>64.236609999999999</v>
      </c>
      <c r="D109" s="62">
        <v>543.76302999999996</v>
      </c>
      <c r="E109" s="62">
        <v>67.246759999999995</v>
      </c>
      <c r="F109" s="62">
        <v>4139.9463400000004</v>
      </c>
    </row>
    <row r="110" spans="1:6" x14ac:dyDescent="0.15">
      <c r="A110" s="61"/>
      <c r="B110" s="62">
        <v>3744.0110599999998</v>
      </c>
      <c r="C110" s="62">
        <v>72.172280000000001</v>
      </c>
      <c r="D110" s="62">
        <v>1700.4457600000001</v>
      </c>
      <c r="E110" s="62">
        <v>73.29177</v>
      </c>
      <c r="F110" s="62">
        <v>3643.9872999999998</v>
      </c>
    </row>
    <row r="111" spans="1:6" x14ac:dyDescent="0.15">
      <c r="A111" s="61"/>
      <c r="B111" s="62">
        <v>3239.3467700000001</v>
      </c>
      <c r="C111" s="62">
        <v>44.293529999999997</v>
      </c>
      <c r="D111" s="62">
        <v>874.99824999999998</v>
      </c>
      <c r="E111" s="62">
        <v>69.571719999999999</v>
      </c>
      <c r="F111" s="62">
        <v>3702.70903</v>
      </c>
    </row>
    <row r="112" spans="1:6" x14ac:dyDescent="0.15">
      <c r="A112" s="61"/>
      <c r="B112" s="62">
        <v>3419.0661399999999</v>
      </c>
      <c r="C112" s="62">
        <v>63.017899999999997</v>
      </c>
      <c r="D112" s="62">
        <v>1001.8823599999999</v>
      </c>
      <c r="E112" s="62">
        <v>74.66874</v>
      </c>
      <c r="F112" s="62">
        <v>3444.42409</v>
      </c>
    </row>
    <row r="113" spans="1:6" x14ac:dyDescent="0.15">
      <c r="A113" s="61"/>
      <c r="B113" s="62">
        <v>2068.5106700000001</v>
      </c>
      <c r="C113" s="62">
        <v>79.169319999999999</v>
      </c>
      <c r="D113" s="62">
        <v>672.67828999999995</v>
      </c>
      <c r="E113" s="62">
        <v>76.435940000000002</v>
      </c>
      <c r="F113" s="62">
        <v>3628.2647200000001</v>
      </c>
    </row>
    <row r="114" spans="1:6" x14ac:dyDescent="0.15">
      <c r="A114" s="61"/>
      <c r="B114" s="62">
        <v>3375.8489500000001</v>
      </c>
      <c r="C114" s="62">
        <v>101.50766</v>
      </c>
      <c r="D114" s="62">
        <v>386.89954</v>
      </c>
      <c r="E114" s="62">
        <v>66.029020000000003</v>
      </c>
      <c r="F114" s="62">
        <v>2931.6975299999999</v>
      </c>
    </row>
    <row r="115" spans="1:6" x14ac:dyDescent="0.15">
      <c r="A115" s="61"/>
      <c r="B115" s="62">
        <v>2425.6320099999998</v>
      </c>
      <c r="C115" s="62">
        <v>74.149919999999995</v>
      </c>
      <c r="D115" s="62">
        <v>1535.27502</v>
      </c>
      <c r="E115" s="62">
        <v>52.429639999999999</v>
      </c>
      <c r="F115" s="62">
        <v>3235.0122200000001</v>
      </c>
    </row>
    <row r="116" spans="1:6" x14ac:dyDescent="0.15">
      <c r="A116" s="61"/>
      <c r="B116" s="62">
        <v>2234.6078299999999</v>
      </c>
      <c r="C116" s="62">
        <v>53.334470000000003</v>
      </c>
      <c r="D116" s="62">
        <v>1389.27808</v>
      </c>
      <c r="E116" s="62">
        <v>62.854689999999998</v>
      </c>
      <c r="F116" s="62">
        <v>4049.1912499999999</v>
      </c>
    </row>
    <row r="117" spans="1:6" x14ac:dyDescent="0.15">
      <c r="A117" s="61"/>
      <c r="B117" s="62">
        <v>3537.2215700000002</v>
      </c>
      <c r="C117" s="62">
        <v>40.093290000000003</v>
      </c>
      <c r="D117" s="62">
        <v>515.38828999999998</v>
      </c>
      <c r="E117" s="62">
        <v>57.632339999999999</v>
      </c>
      <c r="F117" s="62">
        <v>3119.4181100000001</v>
      </c>
    </row>
    <row r="118" spans="1:6" x14ac:dyDescent="0.15">
      <c r="A118" s="61"/>
      <c r="B118" s="62">
        <v>3135.78078</v>
      </c>
      <c r="C118" s="62">
        <v>55.3613</v>
      </c>
      <c r="D118" s="62">
        <v>745.73770999999999</v>
      </c>
      <c r="E118" s="62">
        <v>59.602060000000002</v>
      </c>
      <c r="F118" s="62">
        <v>2957.6536500000002</v>
      </c>
    </row>
    <row r="119" spans="1:6" x14ac:dyDescent="0.15">
      <c r="A119" s="61"/>
      <c r="B119" s="62">
        <v>2042.8637000000001</v>
      </c>
      <c r="C119" s="62">
        <v>41.290930000000003</v>
      </c>
      <c r="D119" s="62">
        <v>695.20344</v>
      </c>
      <c r="E119" s="62">
        <v>38.053240000000002</v>
      </c>
      <c r="F119" s="62">
        <v>2927.09764</v>
      </c>
    </row>
    <row r="120" spans="1:6" x14ac:dyDescent="0.15">
      <c r="A120" s="61"/>
      <c r="B120" s="62">
        <v>1960.20875</v>
      </c>
      <c r="C120" s="62">
        <v>43.226399999999998</v>
      </c>
      <c r="D120" s="62">
        <v>679.88874999999996</v>
      </c>
      <c r="E120" s="62">
        <v>61.047780000000003</v>
      </c>
      <c r="F120" s="62">
        <v>2925.2480099999998</v>
      </c>
    </row>
    <row r="121" spans="1:6" x14ac:dyDescent="0.15">
      <c r="A121" s="61"/>
      <c r="B121" s="62">
        <v>853.21983</v>
      </c>
      <c r="C121" s="62">
        <v>44.281480000000002</v>
      </c>
      <c r="D121" s="62">
        <v>598.13612999999998</v>
      </c>
      <c r="E121" s="62">
        <v>40.497860000000003</v>
      </c>
      <c r="F121" s="62">
        <v>1397.8304800000001</v>
      </c>
    </row>
    <row r="122" spans="1:6" x14ac:dyDescent="0.15">
      <c r="A122" s="61"/>
      <c r="B122" s="62">
        <v>3507.5140900000001</v>
      </c>
      <c r="C122" s="62">
        <v>66.3125</v>
      </c>
      <c r="D122" s="62">
        <v>1364.0312200000001</v>
      </c>
      <c r="E122" s="62">
        <v>59.195360000000001</v>
      </c>
      <c r="F122" s="62">
        <v>3915.94101</v>
      </c>
    </row>
    <row r="123" spans="1:6" x14ac:dyDescent="0.15">
      <c r="A123" s="61"/>
      <c r="B123" s="62">
        <v>1556.9453599999999</v>
      </c>
      <c r="C123" s="62">
        <v>32.729840000000003</v>
      </c>
      <c r="D123" s="62">
        <v>806.63072999999997</v>
      </c>
      <c r="E123" s="62">
        <v>37.436689999999999</v>
      </c>
      <c r="F123" s="62">
        <v>3672.6455700000001</v>
      </c>
    </row>
    <row r="124" spans="1:6" x14ac:dyDescent="0.15">
      <c r="A124" s="61"/>
      <c r="B124" s="62">
        <v>1174.48064</v>
      </c>
      <c r="C124" s="62">
        <v>33.647379999999998</v>
      </c>
      <c r="D124" s="62">
        <v>1319.77304</v>
      </c>
      <c r="E124" s="62">
        <v>62.902970000000003</v>
      </c>
      <c r="F124" s="62">
        <v>3214.3532700000001</v>
      </c>
    </row>
    <row r="125" spans="1:6" x14ac:dyDescent="0.15">
      <c r="A125" s="61"/>
      <c r="B125" s="62">
        <v>1507.33899</v>
      </c>
      <c r="C125" s="62">
        <v>38.277279999999998</v>
      </c>
      <c r="D125" s="62">
        <v>1090.19552</v>
      </c>
      <c r="E125" s="62">
        <v>56.170990000000003</v>
      </c>
      <c r="F125" s="62">
        <v>3360.88769</v>
      </c>
    </row>
    <row r="126" spans="1:6" x14ac:dyDescent="0.15">
      <c r="A126" s="61"/>
      <c r="B126" s="62">
        <v>3572.0812099999998</v>
      </c>
      <c r="C126" s="62">
        <v>37.87773</v>
      </c>
      <c r="D126" s="62">
        <v>1833.9107300000001</v>
      </c>
      <c r="E126" s="62">
        <v>56.046080000000003</v>
      </c>
      <c r="F126" s="62">
        <v>3416.5708</v>
      </c>
    </row>
    <row r="127" spans="1:6" x14ac:dyDescent="0.15">
      <c r="A127" s="61"/>
      <c r="B127" s="62"/>
      <c r="C127" s="62"/>
      <c r="D127" s="62"/>
      <c r="E127" s="62"/>
      <c r="F127" s="62"/>
    </row>
    <row r="128" spans="1:6" x14ac:dyDescent="0.15">
      <c r="A128" s="61"/>
      <c r="B128" s="62">
        <v>732.71244999999999</v>
      </c>
      <c r="C128" s="62">
        <v>13.76127</v>
      </c>
      <c r="D128" s="62">
        <v>427.13353000000001</v>
      </c>
      <c r="E128" s="62">
        <v>240.26664</v>
      </c>
      <c r="F128" s="62">
        <v>1844.1677</v>
      </c>
    </row>
    <row r="129" spans="1:6" x14ac:dyDescent="0.15">
      <c r="A129" s="61"/>
      <c r="B129" s="62">
        <v>350.22548999999998</v>
      </c>
      <c r="C129" s="62">
        <v>14.61401</v>
      </c>
      <c r="D129" s="62">
        <v>418.41881000000001</v>
      </c>
      <c r="E129" s="62">
        <v>325.68594000000002</v>
      </c>
      <c r="F129" s="62">
        <v>1754.0016499999999</v>
      </c>
    </row>
    <row r="130" spans="1:6" x14ac:dyDescent="0.15">
      <c r="A130" s="61"/>
      <c r="B130" s="62">
        <v>2150.7737499999998</v>
      </c>
      <c r="C130" s="62">
        <v>22.514620000000001</v>
      </c>
      <c r="D130" s="62">
        <v>431.74383999999998</v>
      </c>
      <c r="E130" s="62">
        <v>238.96549999999999</v>
      </c>
      <c r="F130" s="62">
        <v>379.39690000000002</v>
      </c>
    </row>
    <row r="131" spans="1:6" x14ac:dyDescent="0.15">
      <c r="A131" s="61"/>
      <c r="B131" s="62">
        <v>643.39252999999997</v>
      </c>
      <c r="C131" s="62">
        <v>22.178290000000001</v>
      </c>
      <c r="D131" s="62">
        <v>544.21429999999998</v>
      </c>
      <c r="E131" s="62">
        <v>268.48295000000002</v>
      </c>
      <c r="F131" s="62">
        <v>2059.9032000000002</v>
      </c>
    </row>
    <row r="132" spans="1:6" x14ac:dyDescent="0.15">
      <c r="A132" s="61"/>
      <c r="B132" s="62">
        <v>1743.0899099999999</v>
      </c>
      <c r="C132" s="62">
        <v>23.108270000000001</v>
      </c>
      <c r="D132" s="62">
        <v>667.70948999999996</v>
      </c>
      <c r="E132" s="62">
        <v>193.03200000000001</v>
      </c>
      <c r="F132" s="62">
        <v>1743.1547</v>
      </c>
    </row>
    <row r="133" spans="1:6" x14ac:dyDescent="0.15">
      <c r="A133" s="61"/>
      <c r="B133" s="62">
        <v>898.67493000000002</v>
      </c>
      <c r="C133" s="62">
        <v>13.64278</v>
      </c>
      <c r="D133" s="62">
        <v>277.12196999999998</v>
      </c>
      <c r="E133" s="62">
        <v>357.42171000000002</v>
      </c>
      <c r="F133" s="62">
        <v>1748.69228</v>
      </c>
    </row>
    <row r="134" spans="1:6" x14ac:dyDescent="0.15">
      <c r="A134" s="61"/>
      <c r="B134" s="62">
        <v>3043.4045299999998</v>
      </c>
      <c r="C134" s="62">
        <v>22.05293</v>
      </c>
      <c r="D134" s="62">
        <v>256.91487000000001</v>
      </c>
      <c r="E134" s="62">
        <v>209.55250000000001</v>
      </c>
      <c r="F134" s="62">
        <v>1370.8788</v>
      </c>
    </row>
    <row r="135" spans="1:6" x14ac:dyDescent="0.15">
      <c r="A135" s="61"/>
      <c r="B135" s="62">
        <v>543.31529999999998</v>
      </c>
      <c r="C135" s="62">
        <v>19.858319999999999</v>
      </c>
      <c r="D135" s="62">
        <v>328.79942</v>
      </c>
      <c r="E135" s="62">
        <v>341.08238</v>
      </c>
      <c r="F135" s="62">
        <v>1657.42588</v>
      </c>
    </row>
    <row r="136" spans="1:6" x14ac:dyDescent="0.15">
      <c r="A136" s="61"/>
      <c r="B136" s="62">
        <v>654.18145000000004</v>
      </c>
      <c r="C136" s="62">
        <v>23.77936</v>
      </c>
      <c r="D136" s="62">
        <v>211.73767000000001</v>
      </c>
      <c r="E136" s="62">
        <v>220.84889000000001</v>
      </c>
      <c r="F136" s="62">
        <v>1415.9126699999999</v>
      </c>
    </row>
    <row r="137" spans="1:6" x14ac:dyDescent="0.15">
      <c r="A137" s="61"/>
      <c r="B137" s="62">
        <v>828.27629000000002</v>
      </c>
      <c r="C137" s="62">
        <v>21.028759999999998</v>
      </c>
      <c r="D137" s="62">
        <v>642.45298000000003</v>
      </c>
      <c r="E137" s="62">
        <v>275.01837</v>
      </c>
      <c r="F137" s="62">
        <v>1327.4821400000001</v>
      </c>
    </row>
    <row r="138" spans="1:6" x14ac:dyDescent="0.15">
      <c r="A138" s="61"/>
      <c r="B138" s="62">
        <v>683.80742999999995</v>
      </c>
      <c r="C138" s="62">
        <v>21.465890000000002</v>
      </c>
      <c r="D138" s="62">
        <v>200.89437000000001</v>
      </c>
      <c r="E138" s="62">
        <v>227.72049999999999</v>
      </c>
      <c r="F138" s="62">
        <v>1530.8320200000001</v>
      </c>
    </row>
    <row r="139" spans="1:6" x14ac:dyDescent="0.15">
      <c r="A139" s="61"/>
      <c r="B139" s="62">
        <v>848.65472</v>
      </c>
      <c r="C139" s="62">
        <v>15.85238</v>
      </c>
      <c r="D139" s="62">
        <v>219.55515</v>
      </c>
      <c r="E139" s="62">
        <v>215.30291</v>
      </c>
      <c r="F139" s="62">
        <v>1544.1257000000001</v>
      </c>
    </row>
    <row r="140" spans="1:6" x14ac:dyDescent="0.15">
      <c r="A140" s="61"/>
      <c r="B140" s="62">
        <v>674.20212000000004</v>
      </c>
      <c r="C140" s="62">
        <v>22.476179999999999</v>
      </c>
      <c r="D140" s="62">
        <v>498.59802999999999</v>
      </c>
      <c r="E140" s="62">
        <v>345.29216000000002</v>
      </c>
      <c r="F140" s="62">
        <v>1674.6915100000001</v>
      </c>
    </row>
    <row r="141" spans="1:6" x14ac:dyDescent="0.15">
      <c r="A141" s="61"/>
      <c r="B141" s="62">
        <v>3917.9870500000002</v>
      </c>
      <c r="C141" s="62">
        <v>33.199440000000003</v>
      </c>
      <c r="D141" s="62">
        <v>515.99886000000004</v>
      </c>
      <c r="E141" s="62">
        <v>216.09524999999999</v>
      </c>
      <c r="F141" s="62">
        <v>1330.2911300000001</v>
      </c>
    </row>
    <row r="142" spans="1:6" x14ac:dyDescent="0.15">
      <c r="A142" s="61"/>
      <c r="B142" s="62">
        <v>1832.07836</v>
      </c>
      <c r="C142" s="62">
        <v>20.83812</v>
      </c>
      <c r="D142" s="62">
        <v>1089.65283</v>
      </c>
      <c r="E142" s="62">
        <v>301.71242999999998</v>
      </c>
      <c r="F142" s="62">
        <v>1262.4093700000001</v>
      </c>
    </row>
    <row r="143" spans="1:6" x14ac:dyDescent="0.15">
      <c r="A143" s="61"/>
      <c r="B143" s="62">
        <v>474.18450000000001</v>
      </c>
      <c r="C143" s="62">
        <v>16.708079999999999</v>
      </c>
      <c r="D143" s="62">
        <v>443.65618000000001</v>
      </c>
      <c r="E143" s="62">
        <v>329.41160000000002</v>
      </c>
      <c r="F143" s="62">
        <v>2179.7160100000001</v>
      </c>
    </row>
    <row r="144" spans="1:6" x14ac:dyDescent="0.15">
      <c r="A144" s="61"/>
      <c r="B144" s="62">
        <v>447.25173999999998</v>
      </c>
      <c r="C144" s="62">
        <v>16.116150000000001</v>
      </c>
      <c r="D144" s="62">
        <v>219.63149999999999</v>
      </c>
      <c r="E144" s="62">
        <v>220.40924999999999</v>
      </c>
      <c r="F144" s="62">
        <v>1811.8550600000001</v>
      </c>
    </row>
    <row r="145" spans="1:6" x14ac:dyDescent="0.15">
      <c r="A145" s="61"/>
      <c r="B145" s="62">
        <v>364.55984000000001</v>
      </c>
      <c r="C145" s="62">
        <v>24.750689999999999</v>
      </c>
      <c r="D145" s="62">
        <v>329.62983000000003</v>
      </c>
      <c r="E145" s="62">
        <v>248.69739999999999</v>
      </c>
      <c r="F145" s="62">
        <v>1604.6493599999999</v>
      </c>
    </row>
    <row r="146" spans="1:6" x14ac:dyDescent="0.15">
      <c r="A146" s="61"/>
      <c r="B146" s="62">
        <v>334.96539999999999</v>
      </c>
      <c r="C146" s="62">
        <v>23.292919999999999</v>
      </c>
      <c r="D146" s="62">
        <v>171.32351</v>
      </c>
      <c r="E146" s="62">
        <v>344.20132999999998</v>
      </c>
      <c r="F146" s="62">
        <v>1496.8151</v>
      </c>
    </row>
    <row r="147" spans="1:6" x14ac:dyDescent="0.15">
      <c r="A147" s="61"/>
      <c r="B147" s="62">
        <v>470.33393000000001</v>
      </c>
      <c r="C147" s="62">
        <v>21.953379999999999</v>
      </c>
      <c r="D147" s="62">
        <v>821.80634999999995</v>
      </c>
      <c r="E147" s="62">
        <v>239.25701000000001</v>
      </c>
      <c r="F147" s="62">
        <v>1446.2168899999999</v>
      </c>
    </row>
    <row r="148" spans="1:6" x14ac:dyDescent="0.15">
      <c r="A148" s="61"/>
      <c r="B148" s="62"/>
      <c r="C148" s="62"/>
      <c r="D148" s="62"/>
      <c r="E148" s="62"/>
      <c r="F148" s="62"/>
    </row>
    <row r="149" spans="1:6" x14ac:dyDescent="0.15">
      <c r="A149" s="61"/>
      <c r="B149" s="62">
        <v>925.70959000000005</v>
      </c>
      <c r="C149" s="62">
        <v>51.237870000000001</v>
      </c>
      <c r="D149" s="62">
        <v>342.41672999999997</v>
      </c>
      <c r="E149" s="62">
        <v>204.92045999999999</v>
      </c>
      <c r="F149" s="62">
        <v>542.40107999999998</v>
      </c>
    </row>
    <row r="150" spans="1:6" x14ac:dyDescent="0.15">
      <c r="A150" s="61"/>
      <c r="B150" s="62">
        <v>804.31455000000005</v>
      </c>
      <c r="C150" s="62">
        <v>72.317449999999994</v>
      </c>
      <c r="D150" s="62">
        <v>369.36792000000003</v>
      </c>
      <c r="E150" s="62">
        <v>285.60991000000001</v>
      </c>
      <c r="F150" s="62">
        <v>565.2559</v>
      </c>
    </row>
    <row r="151" spans="1:6" x14ac:dyDescent="0.15">
      <c r="A151" s="61"/>
      <c r="B151" s="62">
        <v>1034.80853</v>
      </c>
      <c r="C151" s="62">
        <v>45.620609999999999</v>
      </c>
      <c r="D151" s="62">
        <v>345.55862000000002</v>
      </c>
      <c r="E151" s="62">
        <v>188.51402999999999</v>
      </c>
      <c r="F151" s="62">
        <v>517.93164999999999</v>
      </c>
    </row>
    <row r="152" spans="1:6" x14ac:dyDescent="0.15">
      <c r="A152" s="61"/>
      <c r="B152" s="62">
        <v>723.11703999999997</v>
      </c>
      <c r="C152" s="62">
        <v>36.259889999999999</v>
      </c>
      <c r="D152" s="62">
        <v>309.74567999999999</v>
      </c>
      <c r="E152" s="62">
        <v>230.50353000000001</v>
      </c>
      <c r="F152" s="62">
        <v>604.37351000000001</v>
      </c>
    </row>
    <row r="153" spans="1:6" x14ac:dyDescent="0.15">
      <c r="A153" s="61"/>
      <c r="B153" s="62">
        <v>651.96127999999999</v>
      </c>
      <c r="C153" s="62">
        <v>42.178400000000003</v>
      </c>
      <c r="D153" s="62">
        <v>364.62473999999997</v>
      </c>
      <c r="E153" s="62">
        <v>236.21038999999999</v>
      </c>
      <c r="F153" s="62">
        <v>575.94716000000005</v>
      </c>
    </row>
    <row r="154" spans="1:6" x14ac:dyDescent="0.15">
      <c r="A154" s="61"/>
      <c r="B154" s="62">
        <v>153.32058000000001</v>
      </c>
      <c r="C154" s="62">
        <v>132.07323</v>
      </c>
      <c r="D154" s="62">
        <v>288.3143</v>
      </c>
      <c r="E154" s="62">
        <v>214.05421000000001</v>
      </c>
      <c r="F154" s="62">
        <v>559.14066000000003</v>
      </c>
    </row>
    <row r="155" spans="1:6" x14ac:dyDescent="0.15">
      <c r="A155" s="61"/>
      <c r="B155" s="62">
        <v>661.10123999999996</v>
      </c>
      <c r="C155" s="62">
        <v>40.254849999999998</v>
      </c>
      <c r="D155" s="62">
        <v>368.37362000000002</v>
      </c>
      <c r="E155" s="62">
        <v>215.02938</v>
      </c>
      <c r="F155" s="62">
        <v>541.79872999999998</v>
      </c>
    </row>
    <row r="156" spans="1:6" x14ac:dyDescent="0.15">
      <c r="A156" s="61"/>
      <c r="B156" s="62">
        <v>63.647939999999998</v>
      </c>
      <c r="C156" s="62">
        <v>38.934480000000001</v>
      </c>
      <c r="D156" s="62">
        <v>248.91729000000001</v>
      </c>
      <c r="E156" s="62">
        <v>302.62409000000002</v>
      </c>
      <c r="F156" s="62">
        <v>744.51419999999996</v>
      </c>
    </row>
    <row r="157" spans="1:6" x14ac:dyDescent="0.15">
      <c r="A157" s="61"/>
      <c r="B157" s="62">
        <v>74.430980000000005</v>
      </c>
      <c r="C157" s="62">
        <v>43.109079999999999</v>
      </c>
      <c r="D157" s="62">
        <v>237.76564999999999</v>
      </c>
      <c r="E157" s="62">
        <v>214.61219</v>
      </c>
      <c r="F157" s="62">
        <v>567.73213999999996</v>
      </c>
    </row>
    <row r="158" spans="1:6" x14ac:dyDescent="0.15">
      <c r="A158" s="61"/>
      <c r="B158" s="62">
        <v>60.308340000000001</v>
      </c>
      <c r="C158" s="62">
        <v>29.813510000000001</v>
      </c>
      <c r="D158" s="62">
        <v>428.65445999999997</v>
      </c>
      <c r="E158" s="62">
        <v>197.06576999999999</v>
      </c>
      <c r="F158" s="62">
        <v>639.13260000000002</v>
      </c>
    </row>
    <row r="159" spans="1:6" x14ac:dyDescent="0.15">
      <c r="A159" s="61"/>
      <c r="B159" s="62">
        <v>58.932749999999999</v>
      </c>
      <c r="C159" s="62">
        <v>65.065460000000002</v>
      </c>
      <c r="D159" s="62">
        <v>83.413629999999998</v>
      </c>
      <c r="E159" s="62">
        <v>216.00628</v>
      </c>
      <c r="F159" s="62">
        <v>628.40788999999995</v>
      </c>
    </row>
    <row r="160" spans="1:6" x14ac:dyDescent="0.15">
      <c r="A160" s="61"/>
      <c r="B160" s="62">
        <v>538.59042999999997</v>
      </c>
      <c r="C160" s="62">
        <v>29.955850000000002</v>
      </c>
      <c r="D160" s="62">
        <v>93.76003</v>
      </c>
      <c r="E160" s="62">
        <v>290.13729000000001</v>
      </c>
      <c r="F160" s="62">
        <v>558.12838999999997</v>
      </c>
    </row>
    <row r="161" spans="1:6" x14ac:dyDescent="0.15">
      <c r="A161" s="61"/>
      <c r="B161" s="62">
        <v>60.996130000000001</v>
      </c>
      <c r="C161" s="62">
        <v>46.951340000000002</v>
      </c>
      <c r="D161" s="62">
        <v>181.89257000000001</v>
      </c>
      <c r="E161" s="62">
        <v>253.47181</v>
      </c>
      <c r="F161" s="62">
        <v>703.60636</v>
      </c>
    </row>
    <row r="162" spans="1:6" x14ac:dyDescent="0.15">
      <c r="A162" s="61"/>
      <c r="B162" s="62">
        <v>748.01508000000001</v>
      </c>
      <c r="C162" s="62">
        <v>41.584200000000003</v>
      </c>
      <c r="D162" s="62">
        <v>341.3168</v>
      </c>
      <c r="E162" s="62">
        <v>247.44560000000001</v>
      </c>
      <c r="F162" s="62">
        <v>560.34529999999995</v>
      </c>
    </row>
    <row r="163" spans="1:6" x14ac:dyDescent="0.15">
      <c r="A163" s="61"/>
      <c r="B163" s="62">
        <v>178.89111</v>
      </c>
      <c r="C163" s="62">
        <v>36.89002</v>
      </c>
      <c r="D163" s="62">
        <v>73.985039999999998</v>
      </c>
      <c r="E163" s="62">
        <v>219.49666999999999</v>
      </c>
      <c r="F163" s="62">
        <v>569.61437000000001</v>
      </c>
    </row>
    <row r="164" spans="1:6" x14ac:dyDescent="0.15">
      <c r="A164" s="61"/>
      <c r="B164" s="62">
        <v>3958.7448399999998</v>
      </c>
      <c r="C164" s="62">
        <v>38.02937</v>
      </c>
      <c r="D164" s="62">
        <v>159.18176</v>
      </c>
      <c r="E164" s="62">
        <v>229.14375999999999</v>
      </c>
      <c r="F164" s="62">
        <v>626.42524000000003</v>
      </c>
    </row>
    <row r="165" spans="1:6" x14ac:dyDescent="0.15">
      <c r="A165" s="61"/>
      <c r="B165" s="62">
        <v>1211.3491100000001</v>
      </c>
      <c r="C165" s="62">
        <v>26.23104</v>
      </c>
      <c r="D165" s="62">
        <v>125.94618</v>
      </c>
      <c r="E165" s="62">
        <v>279.36049000000003</v>
      </c>
      <c r="F165" s="62">
        <v>823.57758999999999</v>
      </c>
    </row>
    <row r="166" spans="1:6" x14ac:dyDescent="0.15">
      <c r="A166" s="61"/>
      <c r="B166" s="62">
        <v>758.56122000000005</v>
      </c>
      <c r="C166" s="62">
        <v>26.83699</v>
      </c>
      <c r="D166" s="62">
        <v>133.24304000000001</v>
      </c>
      <c r="E166" s="62">
        <v>247.3237</v>
      </c>
      <c r="F166" s="62">
        <v>805.38235999999995</v>
      </c>
    </row>
    <row r="167" spans="1:6" x14ac:dyDescent="0.15">
      <c r="A167" s="61"/>
      <c r="B167" s="62">
        <v>993.70159000000001</v>
      </c>
      <c r="C167" s="62">
        <v>40.176780000000001</v>
      </c>
      <c r="D167" s="62">
        <v>104.6092</v>
      </c>
      <c r="E167" s="62">
        <v>178.03254999999999</v>
      </c>
      <c r="F167" s="62">
        <v>651.63084000000003</v>
      </c>
    </row>
    <row r="168" spans="1:6" x14ac:dyDescent="0.15">
      <c r="A168" s="61"/>
      <c r="B168" s="62">
        <v>197.35446999999999</v>
      </c>
      <c r="C168" s="62">
        <v>84.828119999999998</v>
      </c>
      <c r="D168" s="62">
        <v>105.85026000000001</v>
      </c>
      <c r="E168" s="62">
        <v>233.36211</v>
      </c>
      <c r="F168" s="62">
        <v>666.02805999999998</v>
      </c>
    </row>
    <row r="169" spans="1:6" x14ac:dyDescent="0.15">
      <c r="A169" s="61"/>
      <c r="B169" s="62"/>
      <c r="C169" s="62"/>
      <c r="D169" s="63"/>
      <c r="E169" s="62"/>
      <c r="F169" s="62"/>
    </row>
    <row r="170" spans="1:6" x14ac:dyDescent="0.15">
      <c r="A170" s="61"/>
      <c r="B170" s="63"/>
      <c r="C170" s="62">
        <v>196.53193999999999</v>
      </c>
      <c r="D170" s="62">
        <v>273.58548999999999</v>
      </c>
      <c r="E170" s="62">
        <v>1629.6949099999999</v>
      </c>
      <c r="F170" s="62">
        <v>1328.98036</v>
      </c>
    </row>
    <row r="171" spans="1:6" x14ac:dyDescent="0.15">
      <c r="A171" s="61"/>
      <c r="B171" s="63"/>
      <c r="C171" s="62">
        <v>95.395269999999996</v>
      </c>
      <c r="D171" s="62">
        <v>140.18003999999999</v>
      </c>
      <c r="E171" s="62">
        <v>1079.4217699999999</v>
      </c>
      <c r="F171" s="62">
        <v>1255.08032</v>
      </c>
    </row>
    <row r="172" spans="1:6" x14ac:dyDescent="0.15">
      <c r="A172" s="61"/>
      <c r="B172" s="63"/>
      <c r="C172" s="62">
        <v>145.89248000000001</v>
      </c>
      <c r="D172" s="62">
        <v>146.57735</v>
      </c>
      <c r="E172" s="62">
        <v>1654.5585100000001</v>
      </c>
      <c r="F172" s="62">
        <v>1396.98579</v>
      </c>
    </row>
    <row r="173" spans="1:6" x14ac:dyDescent="0.15">
      <c r="A173" s="61"/>
      <c r="B173" s="63"/>
      <c r="C173" s="62">
        <v>182.05167</v>
      </c>
      <c r="D173" s="62">
        <v>201.80783</v>
      </c>
      <c r="E173" s="62">
        <v>1591.33277</v>
      </c>
      <c r="F173" s="62">
        <v>1475.5601099999999</v>
      </c>
    </row>
    <row r="174" spans="1:6" x14ac:dyDescent="0.15">
      <c r="A174" s="61"/>
      <c r="B174" s="63"/>
      <c r="C174" s="62">
        <v>259.27318000000002</v>
      </c>
      <c r="D174" s="62">
        <v>216.46877000000001</v>
      </c>
      <c r="E174" s="62">
        <v>1697.86383</v>
      </c>
      <c r="F174" s="62">
        <v>1465.5289600000001</v>
      </c>
    </row>
    <row r="175" spans="1:6" x14ac:dyDescent="0.15">
      <c r="A175" s="61"/>
      <c r="B175" s="63"/>
      <c r="C175" s="62">
        <v>283.62689999999998</v>
      </c>
      <c r="D175" s="62">
        <v>191.15895</v>
      </c>
      <c r="E175" s="62">
        <v>1373.4331199999999</v>
      </c>
      <c r="F175" s="62">
        <v>1365.00998</v>
      </c>
    </row>
    <row r="176" spans="1:6" x14ac:dyDescent="0.15">
      <c r="A176" s="61"/>
      <c r="B176" s="63"/>
      <c r="C176" s="62">
        <v>73.921809999999994</v>
      </c>
      <c r="D176" s="62">
        <v>113.51291000000001</v>
      </c>
      <c r="E176" s="62">
        <v>1667.4656299999999</v>
      </c>
      <c r="F176" s="62">
        <v>1209.5572999999999</v>
      </c>
    </row>
    <row r="177" spans="1:6" x14ac:dyDescent="0.15">
      <c r="A177" s="61"/>
      <c r="B177" s="63"/>
      <c r="C177" s="62">
        <v>101.03328999999999</v>
      </c>
      <c r="D177" s="62">
        <v>984.33614999999998</v>
      </c>
      <c r="E177" s="62">
        <v>1709.2921100000001</v>
      </c>
      <c r="F177" s="62">
        <v>2354.2322199999999</v>
      </c>
    </row>
    <row r="178" spans="1:6" x14ac:dyDescent="0.15">
      <c r="A178" s="64"/>
      <c r="B178" s="63"/>
      <c r="C178" s="62">
        <v>192.37948</v>
      </c>
      <c r="D178" s="62">
        <v>163.13452000000001</v>
      </c>
      <c r="E178" s="62">
        <v>2932.3606599999998</v>
      </c>
      <c r="F178" s="62">
        <v>3302.2746999999999</v>
      </c>
    </row>
    <row r="179" spans="1:6" x14ac:dyDescent="0.15">
      <c r="A179" s="65"/>
      <c r="B179" s="63"/>
      <c r="C179" s="62">
        <v>132.88988000000001</v>
      </c>
      <c r="D179" s="62">
        <v>265.23203999999998</v>
      </c>
      <c r="E179" s="62">
        <v>1279.1331700000001</v>
      </c>
      <c r="F179" s="62">
        <v>1286.51838</v>
      </c>
    </row>
    <row r="180" spans="1:6" x14ac:dyDescent="0.15">
      <c r="A180" s="65"/>
      <c r="B180" s="63"/>
      <c r="C180" s="62">
        <v>132.92544000000001</v>
      </c>
      <c r="D180" s="62">
        <v>142.33575999999999</v>
      </c>
      <c r="E180" s="62">
        <v>1425.12481</v>
      </c>
      <c r="F180" s="62">
        <v>3428.5644499999999</v>
      </c>
    </row>
    <row r="181" spans="1:6" x14ac:dyDescent="0.15">
      <c r="A181" s="61"/>
      <c r="B181" s="63"/>
      <c r="C181" s="62">
        <v>98.899770000000004</v>
      </c>
      <c r="D181" s="62">
        <v>154.19224</v>
      </c>
      <c r="E181" s="62">
        <v>1640.82755</v>
      </c>
      <c r="F181" s="62">
        <v>3511.6064299999998</v>
      </c>
    </row>
    <row r="182" spans="1:6" x14ac:dyDescent="0.15">
      <c r="A182" s="61"/>
      <c r="B182" s="63"/>
      <c r="C182" s="62">
        <v>445.56491</v>
      </c>
      <c r="D182" s="62">
        <v>119.93019</v>
      </c>
      <c r="E182" s="62">
        <v>995.64183000000003</v>
      </c>
      <c r="F182" s="62">
        <v>833.25238999999999</v>
      </c>
    </row>
    <row r="183" spans="1:6" x14ac:dyDescent="0.15">
      <c r="A183" s="61"/>
      <c r="B183" s="63"/>
      <c r="C183" s="62">
        <v>80.808329999999998</v>
      </c>
      <c r="D183" s="62">
        <v>142.21600000000001</v>
      </c>
      <c r="E183" s="62">
        <v>2402.8742200000002</v>
      </c>
      <c r="F183" s="62">
        <v>763.09598000000005</v>
      </c>
    </row>
    <row r="184" spans="1:6" x14ac:dyDescent="0.15">
      <c r="A184" s="61"/>
      <c r="B184" s="63"/>
      <c r="C184" s="62">
        <v>145.36700999999999</v>
      </c>
      <c r="D184" s="62">
        <v>224.95194000000001</v>
      </c>
      <c r="E184" s="62">
        <v>1521.05143</v>
      </c>
      <c r="F184" s="62">
        <v>3595.5789199999999</v>
      </c>
    </row>
    <row r="185" spans="1:6" x14ac:dyDescent="0.15">
      <c r="A185" s="61"/>
      <c r="B185" s="63"/>
      <c r="C185" s="62">
        <v>198.2664</v>
      </c>
      <c r="D185" s="62">
        <v>151.18821</v>
      </c>
      <c r="E185" s="62">
        <v>1725.74819</v>
      </c>
      <c r="F185" s="62">
        <v>904.60843999999997</v>
      </c>
    </row>
    <row r="186" spans="1:6" x14ac:dyDescent="0.15">
      <c r="A186" s="61"/>
      <c r="B186" s="63"/>
      <c r="C186" s="62">
        <v>170.71242000000001</v>
      </c>
      <c r="D186" s="62">
        <v>91.686199999999999</v>
      </c>
      <c r="E186" s="62">
        <v>1063.8318400000001</v>
      </c>
      <c r="F186" s="62">
        <v>695.71103000000005</v>
      </c>
    </row>
    <row r="187" spans="1:6" x14ac:dyDescent="0.15">
      <c r="A187" s="61"/>
      <c r="B187" s="63"/>
      <c r="C187" s="62">
        <v>117.67079</v>
      </c>
      <c r="D187" s="62">
        <v>163.86306999999999</v>
      </c>
      <c r="E187" s="62">
        <v>2071.5357199999999</v>
      </c>
      <c r="F187" s="62">
        <v>762.43408999999997</v>
      </c>
    </row>
    <row r="188" spans="1:6" x14ac:dyDescent="0.15">
      <c r="A188" s="61"/>
      <c r="B188" s="63"/>
      <c r="C188" s="62">
        <v>512.94457999999997</v>
      </c>
      <c r="D188" s="62">
        <v>946.03206999999998</v>
      </c>
      <c r="E188" s="62">
        <v>3571.6950700000002</v>
      </c>
      <c r="F188" s="62">
        <v>854.28693999999996</v>
      </c>
    </row>
    <row r="189" spans="1:6" x14ac:dyDescent="0.15">
      <c r="A189" s="61"/>
      <c r="B189" s="63"/>
      <c r="C189" s="62">
        <v>75.087339999999998</v>
      </c>
      <c r="D189" s="62">
        <v>71.104010000000002</v>
      </c>
      <c r="E189" s="62">
        <v>1442.9749899999999</v>
      </c>
      <c r="F189" s="62">
        <v>3397.5196500000002</v>
      </c>
    </row>
    <row r="190" spans="1:6" x14ac:dyDescent="0.15">
      <c r="A190" s="61"/>
      <c r="B190" s="63"/>
      <c r="C190" s="62"/>
      <c r="D190" s="62"/>
      <c r="E190" s="62"/>
      <c r="F190" s="62"/>
    </row>
    <row r="191" spans="1:6" x14ac:dyDescent="0.15">
      <c r="A191" s="61"/>
      <c r="B191" s="63"/>
      <c r="C191" s="63"/>
      <c r="D191" s="62">
        <v>474.12162000000001</v>
      </c>
      <c r="E191" s="62">
        <v>2086.1348499999999</v>
      </c>
      <c r="F191" s="62">
        <v>3379.5488500000001</v>
      </c>
    </row>
    <row r="192" spans="1:6" x14ac:dyDescent="0.15">
      <c r="A192" s="61"/>
      <c r="B192" s="63"/>
      <c r="C192" s="63"/>
      <c r="D192" s="62">
        <v>1311.04853</v>
      </c>
      <c r="E192" s="62">
        <v>2024.6180400000001</v>
      </c>
      <c r="F192" s="62">
        <v>4001.82042</v>
      </c>
    </row>
    <row r="193" spans="1:6" x14ac:dyDescent="0.15">
      <c r="A193" s="61"/>
      <c r="B193" s="63"/>
      <c r="C193" s="63"/>
      <c r="D193" s="62">
        <v>707.51917000000003</v>
      </c>
      <c r="E193" s="62">
        <v>1965.1373000000001</v>
      </c>
      <c r="F193" s="62">
        <v>1117.3392200000001</v>
      </c>
    </row>
    <row r="194" spans="1:6" x14ac:dyDescent="0.15">
      <c r="A194" s="61"/>
      <c r="B194" s="63"/>
      <c r="C194" s="63"/>
      <c r="D194" s="62">
        <v>554.66836999999998</v>
      </c>
      <c r="E194" s="62">
        <v>1938.1260600000001</v>
      </c>
      <c r="F194" s="62">
        <v>4061.3669</v>
      </c>
    </row>
    <row r="195" spans="1:6" x14ac:dyDescent="0.15">
      <c r="A195" s="61"/>
      <c r="B195" s="63"/>
      <c r="C195" s="63"/>
      <c r="D195" s="62">
        <v>664.51640999999995</v>
      </c>
      <c r="E195" s="62">
        <v>1909.5215900000001</v>
      </c>
      <c r="F195" s="62">
        <v>4447.7272599999997</v>
      </c>
    </row>
    <row r="196" spans="1:6" x14ac:dyDescent="0.15">
      <c r="A196" s="61"/>
      <c r="B196" s="63"/>
      <c r="C196" s="63"/>
      <c r="D196" s="62">
        <v>2443.6304100000002</v>
      </c>
      <c r="E196" s="62">
        <v>1643.4514999999999</v>
      </c>
      <c r="F196" s="62">
        <v>3842.6338700000001</v>
      </c>
    </row>
    <row r="197" spans="1:6" x14ac:dyDescent="0.15">
      <c r="A197" s="61"/>
      <c r="B197" s="63"/>
      <c r="C197" s="63"/>
      <c r="D197" s="62">
        <v>498.83505000000002</v>
      </c>
      <c r="E197" s="62">
        <v>1710.0690500000001</v>
      </c>
      <c r="F197" s="62">
        <v>1405.4774399999999</v>
      </c>
    </row>
    <row r="198" spans="1:6" x14ac:dyDescent="0.15">
      <c r="A198" s="61"/>
      <c r="B198" s="63"/>
      <c r="C198" s="63"/>
      <c r="D198" s="62">
        <v>681.31775000000005</v>
      </c>
      <c r="E198" s="62">
        <v>1506.1873599999999</v>
      </c>
      <c r="F198" s="62">
        <v>4031.13222</v>
      </c>
    </row>
    <row r="199" spans="1:6" x14ac:dyDescent="0.15">
      <c r="A199" s="61"/>
      <c r="B199" s="63"/>
      <c r="C199" s="63"/>
      <c r="D199" s="62">
        <v>2021.88705</v>
      </c>
      <c r="E199" s="62">
        <v>1603.4309699999999</v>
      </c>
      <c r="F199" s="62">
        <v>1872.32113</v>
      </c>
    </row>
    <row r="200" spans="1:6" x14ac:dyDescent="0.15">
      <c r="A200" s="61"/>
      <c r="B200" s="63"/>
      <c r="C200" s="63"/>
      <c r="D200" s="62">
        <v>958.99045000000001</v>
      </c>
      <c r="E200" s="62">
        <v>1511.0523700000001</v>
      </c>
      <c r="F200" s="62">
        <v>1299.60583</v>
      </c>
    </row>
    <row r="201" spans="1:6" x14ac:dyDescent="0.15">
      <c r="A201" s="61"/>
      <c r="B201" s="63"/>
      <c r="C201" s="63"/>
      <c r="D201" s="62">
        <v>691.85146999999995</v>
      </c>
      <c r="E201" s="62">
        <v>1712.6622500000001</v>
      </c>
      <c r="F201" s="62">
        <v>3946.6922300000001</v>
      </c>
    </row>
    <row r="202" spans="1:6" x14ac:dyDescent="0.15">
      <c r="A202" s="61"/>
      <c r="B202" s="63"/>
      <c r="C202" s="63"/>
      <c r="D202" s="62">
        <v>1067.7048600000001</v>
      </c>
      <c r="E202" s="62">
        <v>1632.32124</v>
      </c>
      <c r="F202" s="62">
        <v>3642.7936399999999</v>
      </c>
    </row>
    <row r="203" spans="1:6" x14ac:dyDescent="0.15">
      <c r="A203" s="61"/>
      <c r="B203" s="63"/>
      <c r="C203" s="63"/>
      <c r="D203" s="62">
        <v>573.42415000000005</v>
      </c>
      <c r="E203" s="62">
        <v>1338.85412</v>
      </c>
      <c r="F203" s="62">
        <v>4506.3508499999998</v>
      </c>
    </row>
    <row r="204" spans="1:6" x14ac:dyDescent="0.15">
      <c r="A204" s="61"/>
      <c r="B204" s="63"/>
      <c r="C204" s="63"/>
      <c r="D204" s="62">
        <v>2034.8593000000001</v>
      </c>
      <c r="E204" s="62">
        <v>1277.0159100000001</v>
      </c>
      <c r="F204" s="62">
        <v>1842.383</v>
      </c>
    </row>
    <row r="205" spans="1:6" x14ac:dyDescent="0.15">
      <c r="A205" s="61"/>
      <c r="B205" s="63"/>
      <c r="C205" s="63"/>
      <c r="D205" s="62">
        <v>741.22220000000004</v>
      </c>
      <c r="E205" s="62">
        <v>1363.6722500000001</v>
      </c>
      <c r="F205" s="62">
        <v>2663.2422799999999</v>
      </c>
    </row>
    <row r="206" spans="1:6" x14ac:dyDescent="0.15">
      <c r="A206" s="61"/>
      <c r="B206" s="63"/>
      <c r="C206" s="63"/>
      <c r="D206" s="62">
        <v>569.45336999999995</v>
      </c>
      <c r="E206" s="62">
        <v>1608.87474</v>
      </c>
      <c r="F206" s="62">
        <v>821.06173999999999</v>
      </c>
    </row>
    <row r="207" spans="1:6" x14ac:dyDescent="0.15">
      <c r="A207" s="61"/>
      <c r="B207" s="63"/>
      <c r="C207" s="63"/>
      <c r="D207" s="62">
        <v>2559.6604600000001</v>
      </c>
      <c r="E207" s="62">
        <v>1483.3266100000001</v>
      </c>
      <c r="F207" s="62">
        <v>2473.7597300000002</v>
      </c>
    </row>
    <row r="208" spans="1:6" x14ac:dyDescent="0.15">
      <c r="A208" s="61"/>
      <c r="B208" s="63"/>
      <c r="C208" s="63"/>
      <c r="D208" s="62">
        <v>514.11896000000002</v>
      </c>
      <c r="E208" s="62">
        <v>1436.25494</v>
      </c>
      <c r="F208" s="62">
        <v>4395.9010900000003</v>
      </c>
    </row>
    <row r="209" spans="1:6" x14ac:dyDescent="0.15">
      <c r="A209" s="61"/>
      <c r="B209" s="63"/>
      <c r="C209" s="63"/>
      <c r="D209" s="62">
        <v>641.76621999999998</v>
      </c>
      <c r="E209" s="62">
        <v>1382.09653</v>
      </c>
      <c r="F209" s="62">
        <v>3757.67112</v>
      </c>
    </row>
    <row r="210" spans="1:6" x14ac:dyDescent="0.15">
      <c r="A210" s="61"/>
      <c r="B210" s="63"/>
      <c r="C210" s="63"/>
      <c r="D210" s="62">
        <v>1534.2549300000001</v>
      </c>
      <c r="E210" s="62">
        <v>1461.03747</v>
      </c>
      <c r="F210" s="62">
        <v>3782.92742</v>
      </c>
    </row>
    <row r="211" spans="1:6" x14ac:dyDescent="0.15">
      <c r="A211" s="61"/>
      <c r="B211" s="63"/>
      <c r="C211" s="63"/>
      <c r="D211" s="62"/>
      <c r="E211" s="62"/>
      <c r="F211" s="62"/>
    </row>
    <row r="212" spans="1:6" x14ac:dyDescent="0.15">
      <c r="A212" s="61"/>
      <c r="B212" s="63"/>
      <c r="C212" s="63"/>
      <c r="D212" s="62">
        <v>992.32924000000003</v>
      </c>
      <c r="E212" s="63"/>
      <c r="F212" s="62">
        <v>4606.9819799999996</v>
      </c>
    </row>
    <row r="213" spans="1:6" x14ac:dyDescent="0.15">
      <c r="A213" s="61"/>
      <c r="B213" s="63"/>
      <c r="C213" s="63"/>
      <c r="D213" s="62">
        <v>922.98290999999995</v>
      </c>
      <c r="E213" s="63"/>
      <c r="F213" s="62">
        <v>2250.8195099999998</v>
      </c>
    </row>
    <row r="214" spans="1:6" x14ac:dyDescent="0.15">
      <c r="A214" s="61"/>
      <c r="B214" s="63"/>
      <c r="C214" s="63"/>
      <c r="D214" s="62">
        <v>369.41462000000001</v>
      </c>
      <c r="E214" s="63"/>
      <c r="F214" s="62">
        <v>1895.7125900000001</v>
      </c>
    </row>
    <row r="215" spans="1:6" x14ac:dyDescent="0.15">
      <c r="A215" s="61"/>
      <c r="B215" s="63"/>
      <c r="C215" s="63"/>
      <c r="D215" s="62">
        <v>188.40808000000001</v>
      </c>
      <c r="E215" s="63"/>
      <c r="F215" s="62">
        <v>5182.0908200000003</v>
      </c>
    </row>
    <row r="216" spans="1:6" x14ac:dyDescent="0.15">
      <c r="A216" s="61"/>
      <c r="B216" s="63"/>
      <c r="C216" s="63"/>
      <c r="D216" s="62">
        <v>1028.1691499999999</v>
      </c>
      <c r="E216" s="63"/>
      <c r="F216" s="62">
        <v>3772.1094699999999</v>
      </c>
    </row>
    <row r="217" spans="1:6" x14ac:dyDescent="0.15">
      <c r="A217" s="61"/>
      <c r="B217" s="63"/>
      <c r="C217" s="63"/>
      <c r="D217" s="62">
        <v>654.60036000000002</v>
      </c>
      <c r="E217" s="63"/>
      <c r="F217" s="62">
        <v>1698.10104</v>
      </c>
    </row>
    <row r="218" spans="1:6" x14ac:dyDescent="0.15">
      <c r="A218" s="61"/>
      <c r="B218" s="63"/>
      <c r="C218" s="63"/>
      <c r="D218" s="62">
        <v>1377.40363</v>
      </c>
      <c r="E218" s="63"/>
      <c r="F218" s="62">
        <v>5247.98783</v>
      </c>
    </row>
    <row r="219" spans="1:6" x14ac:dyDescent="0.15">
      <c r="A219" s="61"/>
      <c r="B219" s="63"/>
      <c r="C219" s="63"/>
      <c r="D219" s="62">
        <v>441.97543000000002</v>
      </c>
      <c r="E219" s="63"/>
      <c r="F219" s="62">
        <v>5360.3474999999999</v>
      </c>
    </row>
    <row r="220" spans="1:6" x14ac:dyDescent="0.15">
      <c r="A220" s="61"/>
      <c r="B220" s="63"/>
      <c r="C220" s="63"/>
      <c r="D220" s="62">
        <v>1208.35706</v>
      </c>
      <c r="E220" s="63"/>
      <c r="F220" s="62">
        <v>5008.8011999999999</v>
      </c>
    </row>
    <row r="221" spans="1:6" x14ac:dyDescent="0.15">
      <c r="A221" s="61"/>
      <c r="B221" s="63"/>
      <c r="C221" s="63"/>
      <c r="D221" s="62">
        <v>887.23627999999997</v>
      </c>
      <c r="E221" s="63"/>
      <c r="F221" s="62">
        <v>4715.7279600000002</v>
      </c>
    </row>
    <row r="222" spans="1:6" x14ac:dyDescent="0.15">
      <c r="A222" s="61"/>
      <c r="B222" s="63"/>
      <c r="C222" s="63"/>
      <c r="D222" s="62">
        <v>1056.62147</v>
      </c>
      <c r="E222" s="63"/>
      <c r="F222" s="62">
        <v>3965.88411</v>
      </c>
    </row>
    <row r="223" spans="1:6" x14ac:dyDescent="0.15">
      <c r="A223" s="61"/>
      <c r="B223" s="63"/>
      <c r="C223" s="63"/>
      <c r="D223" s="62">
        <v>942.03682000000003</v>
      </c>
      <c r="E223" s="63"/>
      <c r="F223" s="62">
        <v>3693.15139</v>
      </c>
    </row>
    <row r="224" spans="1:6" x14ac:dyDescent="0.15">
      <c r="A224" s="61"/>
      <c r="B224" s="63"/>
      <c r="C224" s="63"/>
      <c r="D224" s="62">
        <v>945.18746999999996</v>
      </c>
      <c r="E224" s="63"/>
      <c r="F224" s="62">
        <v>5450.3561499999996</v>
      </c>
    </row>
    <row r="225" spans="1:6" x14ac:dyDescent="0.15">
      <c r="A225" s="61"/>
      <c r="B225" s="63"/>
      <c r="C225" s="63"/>
      <c r="D225" s="62">
        <v>521.58716000000004</v>
      </c>
      <c r="E225" s="63"/>
      <c r="F225" s="62">
        <v>5109.2166500000003</v>
      </c>
    </row>
    <row r="226" spans="1:6" x14ac:dyDescent="0.15">
      <c r="A226" s="61"/>
      <c r="B226" s="63"/>
      <c r="C226" s="63"/>
      <c r="D226" s="62">
        <v>387.82425999999998</v>
      </c>
      <c r="E226" s="63"/>
      <c r="F226" s="62">
        <v>4108.9256999999998</v>
      </c>
    </row>
    <row r="227" spans="1:6" x14ac:dyDescent="0.15">
      <c r="A227" s="61"/>
      <c r="B227" s="63"/>
      <c r="C227" s="63"/>
      <c r="D227" s="62">
        <v>1523.6221399999999</v>
      </c>
      <c r="E227" s="63"/>
      <c r="F227" s="62">
        <v>4090.1879899999999</v>
      </c>
    </row>
    <row r="228" spans="1:6" x14ac:dyDescent="0.15">
      <c r="A228" s="61"/>
      <c r="B228" s="63"/>
      <c r="C228" s="63"/>
      <c r="D228" s="62">
        <v>935.41089999999997</v>
      </c>
      <c r="E228" s="63"/>
      <c r="F228" s="62">
        <v>4879.6226800000004</v>
      </c>
    </row>
    <row r="229" spans="1:6" x14ac:dyDescent="0.15">
      <c r="A229" s="61"/>
      <c r="B229" s="63"/>
      <c r="C229" s="63"/>
      <c r="D229" s="62">
        <v>320.62502000000001</v>
      </c>
      <c r="E229" s="63"/>
      <c r="F229" s="62">
        <v>3478.58941</v>
      </c>
    </row>
    <row r="230" spans="1:6" x14ac:dyDescent="0.15">
      <c r="A230" s="61"/>
      <c r="B230" s="63"/>
      <c r="C230" s="63"/>
      <c r="D230" s="62">
        <v>388.66201000000001</v>
      </c>
      <c r="E230" s="63"/>
      <c r="F230" s="62">
        <v>4319.7690400000001</v>
      </c>
    </row>
    <row r="231" spans="1:6" x14ac:dyDescent="0.15">
      <c r="A231" s="61"/>
      <c r="B231" s="63"/>
      <c r="C231" s="63"/>
      <c r="D231" s="62">
        <v>328.29426999999998</v>
      </c>
      <c r="E231" s="63"/>
      <c r="F231" s="62">
        <v>4319.3880200000003</v>
      </c>
    </row>
    <row r="232" spans="1:6" x14ac:dyDescent="0.15">
      <c r="A232" s="61"/>
      <c r="B232" s="63"/>
      <c r="C232" s="63"/>
      <c r="D232" s="62"/>
      <c r="E232" s="63"/>
      <c r="F232" s="62"/>
    </row>
    <row r="233" spans="1:6" x14ac:dyDescent="0.15">
      <c r="A233" s="61"/>
      <c r="B233" s="63"/>
      <c r="C233" s="63"/>
      <c r="D233" s="62">
        <v>66.102459999999994</v>
      </c>
      <c r="E233" s="63"/>
      <c r="F233" s="63"/>
    </row>
    <row r="234" spans="1:6" x14ac:dyDescent="0.15">
      <c r="A234" s="61"/>
      <c r="B234" s="63"/>
      <c r="C234" s="63"/>
      <c r="D234" s="62">
        <v>177.48296999999999</v>
      </c>
      <c r="E234" s="63"/>
      <c r="F234" s="63"/>
    </row>
    <row r="235" spans="1:6" x14ac:dyDescent="0.15">
      <c r="A235" s="61"/>
      <c r="B235" s="63"/>
      <c r="C235" s="63"/>
      <c r="D235" s="62">
        <v>59.860930000000003</v>
      </c>
      <c r="E235" s="63"/>
      <c r="F235" s="63"/>
    </row>
    <row r="236" spans="1:6" x14ac:dyDescent="0.15">
      <c r="A236" s="61"/>
      <c r="B236" s="63"/>
      <c r="C236" s="63"/>
      <c r="D236" s="62">
        <v>164.21066999999999</v>
      </c>
      <c r="E236" s="63"/>
      <c r="F236" s="63"/>
    </row>
    <row r="237" spans="1:6" x14ac:dyDescent="0.15">
      <c r="A237" s="61"/>
      <c r="B237" s="63"/>
      <c r="C237" s="63"/>
      <c r="D237" s="62">
        <v>80.184979999999996</v>
      </c>
      <c r="E237" s="63"/>
      <c r="F237" s="63"/>
    </row>
    <row r="238" spans="1:6" x14ac:dyDescent="0.15">
      <c r="A238" s="61"/>
      <c r="B238" s="63"/>
      <c r="C238" s="63"/>
      <c r="D238" s="62">
        <v>75.884069999999994</v>
      </c>
      <c r="E238" s="63"/>
      <c r="F238" s="63"/>
    </row>
    <row r="239" spans="1:6" x14ac:dyDescent="0.15">
      <c r="A239" s="61"/>
      <c r="B239" s="63"/>
      <c r="C239" s="63"/>
      <c r="D239" s="62">
        <v>58.695720000000001</v>
      </c>
      <c r="E239" s="63"/>
      <c r="F239" s="63"/>
    </row>
    <row r="240" spans="1:6" x14ac:dyDescent="0.15">
      <c r="A240" s="61"/>
      <c r="B240" s="63"/>
      <c r="C240" s="63"/>
      <c r="D240" s="62">
        <v>56.601939999999999</v>
      </c>
      <c r="E240" s="63"/>
      <c r="F240" s="63"/>
    </row>
    <row r="241" spans="1:6" x14ac:dyDescent="0.15">
      <c r="A241" s="61"/>
      <c r="B241" s="63"/>
      <c r="C241" s="63"/>
      <c r="D241" s="62">
        <v>143.40227999999999</v>
      </c>
      <c r="E241" s="63"/>
      <c r="F241" s="63"/>
    </row>
    <row r="242" spans="1:6" x14ac:dyDescent="0.15">
      <c r="A242" s="61"/>
      <c r="B242" s="63"/>
      <c r="C242" s="63"/>
      <c r="D242" s="62">
        <v>79.419179999999997</v>
      </c>
      <c r="E242" s="63"/>
      <c r="F242" s="63"/>
    </row>
    <row r="243" spans="1:6" x14ac:dyDescent="0.15">
      <c r="A243" s="61"/>
      <c r="B243" s="63"/>
      <c r="C243" s="63"/>
      <c r="D243" s="62">
        <v>64.162549999999996</v>
      </c>
      <c r="E243" s="63"/>
      <c r="F243" s="63"/>
    </row>
    <row r="244" spans="1:6" x14ac:dyDescent="0.15">
      <c r="A244" s="61"/>
      <c r="B244" s="63"/>
      <c r="C244" s="63"/>
      <c r="D244" s="62">
        <v>59.48283</v>
      </c>
      <c r="E244" s="63"/>
      <c r="F244" s="63"/>
    </row>
    <row r="245" spans="1:6" x14ac:dyDescent="0.15">
      <c r="A245" s="61"/>
      <c r="B245" s="63"/>
      <c r="C245" s="63"/>
      <c r="D245" s="62">
        <v>65.541709999999995</v>
      </c>
      <c r="E245" s="63"/>
      <c r="F245" s="63"/>
    </row>
    <row r="246" spans="1:6" x14ac:dyDescent="0.15">
      <c r="A246" s="61"/>
      <c r="B246" s="63"/>
      <c r="C246" s="63"/>
      <c r="D246" s="62">
        <v>61.683570000000003</v>
      </c>
      <c r="E246" s="63"/>
      <c r="F246" s="63"/>
    </row>
    <row r="247" spans="1:6" x14ac:dyDescent="0.15">
      <c r="A247" s="61"/>
      <c r="B247" s="63"/>
      <c r="C247" s="63"/>
      <c r="D247" s="62">
        <v>50.941420000000001</v>
      </c>
      <c r="E247" s="63"/>
      <c r="F247" s="63"/>
    </row>
    <row r="248" spans="1:6" x14ac:dyDescent="0.15">
      <c r="A248" s="61"/>
      <c r="B248" s="63"/>
      <c r="C248" s="63"/>
      <c r="D248" s="62">
        <v>81.547070000000005</v>
      </c>
      <c r="E248" s="63"/>
      <c r="F248" s="63"/>
    </row>
    <row r="249" spans="1:6" x14ac:dyDescent="0.15">
      <c r="A249" s="61"/>
      <c r="B249" s="63"/>
      <c r="C249" s="63"/>
      <c r="D249" s="62">
        <v>52.137920000000001</v>
      </c>
      <c r="E249" s="63"/>
      <c r="F249" s="63"/>
    </row>
    <row r="250" spans="1:6" x14ac:dyDescent="0.15">
      <c r="A250" s="61"/>
      <c r="B250" s="63"/>
      <c r="C250" s="63"/>
      <c r="D250" s="62">
        <v>185.37053</v>
      </c>
      <c r="E250" s="63"/>
      <c r="F250" s="63"/>
    </row>
    <row r="251" spans="1:6" x14ac:dyDescent="0.15">
      <c r="A251" s="61"/>
      <c r="B251" s="63"/>
      <c r="C251" s="63"/>
      <c r="D251" s="66">
        <v>87.608779999999996</v>
      </c>
      <c r="E251" s="63"/>
      <c r="F251" s="63"/>
    </row>
    <row r="252" spans="1:6" x14ac:dyDescent="0.15">
      <c r="A252" s="61"/>
      <c r="B252" s="63"/>
      <c r="C252" s="63"/>
      <c r="D252" s="62">
        <v>79.699560000000005</v>
      </c>
      <c r="E252" s="63"/>
      <c r="F252" s="63"/>
    </row>
    <row r="253" spans="1:6" x14ac:dyDescent="0.15">
      <c r="A253" s="67" t="s">
        <v>25</v>
      </c>
      <c r="B253" s="68">
        <f>AVERAGE(B2:B252)</f>
        <v>4257.2268136875036</v>
      </c>
      <c r="C253" s="68">
        <f>AVERAGE(C2:C252)</f>
        <v>100.46880850000002</v>
      </c>
      <c r="D253" s="68">
        <f>AVERAGE(D2:D252)</f>
        <v>1507.8691152083331</v>
      </c>
      <c r="E253" s="68">
        <f>AVERAGE(E2:E252)</f>
        <v>739.10649760000001</v>
      </c>
      <c r="F253" s="68">
        <f>AVERAGE(F2:F252)</f>
        <v>4728.427222227273</v>
      </c>
    </row>
    <row r="254" spans="1:6" x14ac:dyDescent="0.15">
      <c r="A254" s="69" t="s">
        <v>32</v>
      </c>
      <c r="B254" s="70">
        <f>MEDIAN(B2:B252)</f>
        <v>1896.1435550000001</v>
      </c>
      <c r="C254" s="70">
        <f>MEDIAN(C2:C252)</f>
        <v>65.40030999999999</v>
      </c>
      <c r="D254" s="70">
        <f>MEDIAN(D2:D252)</f>
        <v>861.50167999999996</v>
      </c>
      <c r="E254" s="70">
        <f>MEDIAN(E2:E252)</f>
        <v>504.77850000000001</v>
      </c>
      <c r="F254" s="70">
        <f>MEDIAN(F2:F252)</f>
        <v>3037.4641550000001</v>
      </c>
    </row>
    <row r="255" spans="1:6" x14ac:dyDescent="0.15">
      <c r="A255" s="69" t="s">
        <v>33</v>
      </c>
      <c r="B255" s="71">
        <v>659.82952999999998</v>
      </c>
      <c r="C255" s="71">
        <v>32.964640000000003</v>
      </c>
      <c r="D255" s="71">
        <v>324.45965000000001</v>
      </c>
      <c r="E255" s="71">
        <v>191.24789000000001</v>
      </c>
      <c r="F255" s="71">
        <v>1745.9234899999999</v>
      </c>
    </row>
    <row r="256" spans="1:6" x14ac:dyDescent="0.15">
      <c r="A256" s="69" t="s">
        <v>34</v>
      </c>
      <c r="B256" s="70">
        <v>8408.1185000000005</v>
      </c>
      <c r="C256" s="70">
        <v>154.48206999999999</v>
      </c>
      <c r="D256" s="70">
        <v>1848.3092999999999</v>
      </c>
      <c r="E256" s="70">
        <v>1209.84494</v>
      </c>
      <c r="F256" s="70">
        <v>4372.80951</v>
      </c>
    </row>
    <row r="257" spans="1:6" x14ac:dyDescent="0.15">
      <c r="A257" s="69" t="s">
        <v>24</v>
      </c>
      <c r="B257" s="72">
        <f>COUNT(B1:B252)</f>
        <v>160</v>
      </c>
      <c r="C257" s="72">
        <f>COUNT(C1:C252)</f>
        <v>180</v>
      </c>
      <c r="D257" s="72">
        <f>COUNT(D1:D252)</f>
        <v>240</v>
      </c>
      <c r="E257" s="72">
        <f>COUNT(E1:E252)</f>
        <v>200</v>
      </c>
      <c r="F257" s="72">
        <f>COUNT(F1:F252)</f>
        <v>220</v>
      </c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E392F-B39E-EE43-A157-B5ABF40F7D36}">
  <dimension ref="A1:F257"/>
  <sheetViews>
    <sheetView zoomScaleNormal="100" workbookViewId="0">
      <selection activeCell="C11" sqref="C11"/>
    </sheetView>
  </sheetViews>
  <sheetFormatPr baseColWidth="10" defaultColWidth="15.6640625" defaultRowHeight="15" x14ac:dyDescent="0.2"/>
  <cols>
    <col min="1" max="1" width="15.6640625" style="89"/>
    <col min="2" max="6" width="15.6640625" style="90"/>
    <col min="7" max="16384" width="15.6640625" style="76"/>
  </cols>
  <sheetData>
    <row r="1" spans="1:6" x14ac:dyDescent="0.2">
      <c r="A1" s="74" t="s">
        <v>36</v>
      </c>
      <c r="B1" s="75" t="s">
        <v>31</v>
      </c>
      <c r="C1" s="75" t="s">
        <v>26</v>
      </c>
      <c r="D1" s="75" t="s">
        <v>27</v>
      </c>
      <c r="E1" s="75" t="s">
        <v>28</v>
      </c>
      <c r="F1" s="75" t="s">
        <v>17</v>
      </c>
    </row>
    <row r="2" spans="1:6" x14ac:dyDescent="0.2">
      <c r="A2" s="77"/>
      <c r="B2" s="78">
        <v>1.3117399999999999</v>
      </c>
      <c r="C2" s="78">
        <v>1.06254</v>
      </c>
      <c r="D2" s="78">
        <v>4.6675700000000004</v>
      </c>
      <c r="E2" s="78">
        <v>1.2400500000000001</v>
      </c>
      <c r="F2" s="78">
        <v>5.1757600000000004</v>
      </c>
    </row>
    <row r="3" spans="1:6" x14ac:dyDescent="0.2">
      <c r="A3" s="77"/>
      <c r="B3" s="78">
        <v>1.3664700000000001</v>
      </c>
      <c r="C3" s="78">
        <v>0.90310999999999997</v>
      </c>
      <c r="D3" s="78">
        <v>4.54725</v>
      </c>
      <c r="E3" s="78">
        <v>1.14106</v>
      </c>
      <c r="F3" s="78">
        <v>5.7071199999999997</v>
      </c>
    </row>
    <row r="4" spans="1:6" x14ac:dyDescent="0.2">
      <c r="A4" s="77"/>
      <c r="B4" s="78">
        <v>1.17035</v>
      </c>
      <c r="C4" s="78">
        <v>0.94374999999999998</v>
      </c>
      <c r="D4" s="78">
        <v>4.64588</v>
      </c>
      <c r="E4" s="78">
        <v>1.2491399999999999</v>
      </c>
      <c r="F4" s="78">
        <v>5.5546199999999999</v>
      </c>
    </row>
    <row r="5" spans="1:6" x14ac:dyDescent="0.2">
      <c r="A5" s="77"/>
      <c r="B5" s="78">
        <v>1.0023</v>
      </c>
      <c r="C5" s="78">
        <v>0.92030999999999996</v>
      </c>
      <c r="D5" s="78">
        <v>4.4500700000000002</v>
      </c>
      <c r="E5" s="78">
        <v>1.45811</v>
      </c>
      <c r="F5" s="78">
        <v>5.4573999999999998</v>
      </c>
    </row>
    <row r="6" spans="1:6" x14ac:dyDescent="0.2">
      <c r="A6" s="77"/>
      <c r="B6" s="78">
        <v>0.98846000000000001</v>
      </c>
      <c r="C6" s="78">
        <v>0.89034000000000002</v>
      </c>
      <c r="D6" s="78">
        <v>4.9137700000000004</v>
      </c>
      <c r="E6" s="78">
        <v>1.1494200000000001</v>
      </c>
      <c r="F6" s="78">
        <v>5.0156900000000002</v>
      </c>
    </row>
    <row r="7" spans="1:6" x14ac:dyDescent="0.2">
      <c r="A7" s="77"/>
      <c r="B7" s="78">
        <v>1.0778399999999999</v>
      </c>
      <c r="C7" s="78">
        <v>0.87499000000000005</v>
      </c>
      <c r="D7" s="78">
        <v>4.7592600000000003</v>
      </c>
      <c r="E7" s="78">
        <v>1.03545</v>
      </c>
      <c r="F7" s="78">
        <v>6.3087799999999996</v>
      </c>
    </row>
    <row r="8" spans="1:6" x14ac:dyDescent="0.2">
      <c r="A8" s="77"/>
      <c r="B8" s="78">
        <v>1.0140100000000001</v>
      </c>
      <c r="C8" s="78">
        <v>0.88958999999999999</v>
      </c>
      <c r="D8" s="78">
        <v>4.4177600000000004</v>
      </c>
      <c r="E8" s="78">
        <v>1.10724</v>
      </c>
      <c r="F8" s="78">
        <v>5.84483</v>
      </c>
    </row>
    <row r="9" spans="1:6" x14ac:dyDescent="0.2">
      <c r="A9" s="77"/>
      <c r="B9" s="78">
        <v>1.0933200000000001</v>
      </c>
      <c r="C9" s="78">
        <v>0.89932000000000001</v>
      </c>
      <c r="D9" s="78">
        <v>4.7046799999999998</v>
      </c>
      <c r="E9" s="78">
        <v>1.5777699999999999</v>
      </c>
      <c r="F9" s="78">
        <v>5.8754499999999998</v>
      </c>
    </row>
    <row r="10" spans="1:6" x14ac:dyDescent="0.2">
      <c r="A10" s="77"/>
      <c r="B10" s="78">
        <v>1.0470600000000001</v>
      </c>
      <c r="C10" s="78">
        <v>0.84623999999999999</v>
      </c>
      <c r="D10" s="78">
        <v>4.6536999999999997</v>
      </c>
      <c r="E10" s="78">
        <v>1.2420199999999999</v>
      </c>
      <c r="F10" s="78">
        <v>5.1215000000000002</v>
      </c>
    </row>
    <row r="11" spans="1:6" x14ac:dyDescent="0.2">
      <c r="A11" s="77"/>
      <c r="B11" s="78">
        <v>0.97628999999999999</v>
      </c>
      <c r="C11" s="78">
        <v>0.84363999999999995</v>
      </c>
      <c r="D11" s="78">
        <v>4.4659199999999997</v>
      </c>
      <c r="E11" s="78">
        <v>1.1053500000000001</v>
      </c>
      <c r="F11" s="78">
        <v>6.1877300000000002</v>
      </c>
    </row>
    <row r="12" spans="1:6" x14ac:dyDescent="0.2">
      <c r="A12" s="77"/>
      <c r="B12" s="78">
        <v>0.98453999999999997</v>
      </c>
      <c r="C12" s="78">
        <v>0.80883000000000005</v>
      </c>
      <c r="D12" s="78">
        <v>4.8195100000000002</v>
      </c>
      <c r="E12" s="78">
        <v>1.1157600000000001</v>
      </c>
      <c r="F12" s="78">
        <v>5.4091199999999997</v>
      </c>
    </row>
    <row r="13" spans="1:6" x14ac:dyDescent="0.2">
      <c r="A13" s="77"/>
      <c r="B13" s="78">
        <v>1.0545500000000001</v>
      </c>
      <c r="C13" s="78">
        <v>0.80079</v>
      </c>
      <c r="D13" s="78">
        <v>4.5925200000000004</v>
      </c>
      <c r="E13" s="78">
        <v>1.1385400000000001</v>
      </c>
      <c r="F13" s="78">
        <v>5.5570899999999996</v>
      </c>
    </row>
    <row r="14" spans="1:6" x14ac:dyDescent="0.2">
      <c r="A14" s="77"/>
      <c r="B14" s="78">
        <v>0.98523000000000005</v>
      </c>
      <c r="C14" s="78">
        <v>0.83230999999999999</v>
      </c>
      <c r="D14" s="78">
        <v>4.6714700000000002</v>
      </c>
      <c r="E14" s="78">
        <v>1.13398</v>
      </c>
      <c r="F14" s="78">
        <v>4.7288899999999998</v>
      </c>
    </row>
    <row r="15" spans="1:6" x14ac:dyDescent="0.2">
      <c r="A15" s="77"/>
      <c r="B15" s="78">
        <v>0.99419999999999997</v>
      </c>
      <c r="C15" s="78">
        <v>0.77688000000000001</v>
      </c>
      <c r="D15" s="78">
        <v>4.7508299999999997</v>
      </c>
      <c r="E15" s="78">
        <v>1.3745700000000001</v>
      </c>
      <c r="F15" s="78">
        <v>5.3955900000000003</v>
      </c>
    </row>
    <row r="16" spans="1:6" x14ac:dyDescent="0.2">
      <c r="A16" s="77"/>
      <c r="B16" s="78">
        <v>2.2028400000000001</v>
      </c>
      <c r="C16" s="78">
        <v>0.79669999999999996</v>
      </c>
      <c r="D16" s="78">
        <v>4.53416</v>
      </c>
      <c r="E16" s="78">
        <v>1.13306</v>
      </c>
      <c r="F16" s="78">
        <v>5.1743499999999996</v>
      </c>
    </row>
    <row r="17" spans="1:6" x14ac:dyDescent="0.2">
      <c r="A17" s="77"/>
      <c r="B17" s="78">
        <v>1.35683</v>
      </c>
      <c r="C17" s="78">
        <v>0.78269</v>
      </c>
      <c r="D17" s="78">
        <v>4.4515599999999997</v>
      </c>
      <c r="E17" s="78">
        <v>1.3638999999999999</v>
      </c>
      <c r="F17" s="78">
        <v>5.6514100000000003</v>
      </c>
    </row>
    <row r="18" spans="1:6" x14ac:dyDescent="0.2">
      <c r="A18" s="77"/>
      <c r="B18" s="78">
        <v>1.4220200000000001</v>
      </c>
      <c r="C18" s="78">
        <v>0.81179000000000001</v>
      </c>
      <c r="D18" s="78">
        <v>4.5513399999999997</v>
      </c>
      <c r="E18" s="78">
        <v>1.1678500000000001</v>
      </c>
      <c r="F18" s="78">
        <v>4.8890500000000001</v>
      </c>
    </row>
    <row r="19" spans="1:6" x14ac:dyDescent="0.2">
      <c r="A19" s="77"/>
      <c r="B19" s="78">
        <v>1.88368</v>
      </c>
      <c r="C19" s="78">
        <v>0.78802000000000005</v>
      </c>
      <c r="D19" s="78">
        <v>4.2726800000000003</v>
      </c>
      <c r="E19" s="78">
        <v>1.0805</v>
      </c>
      <c r="F19" s="78">
        <v>4.9202500000000002</v>
      </c>
    </row>
    <row r="20" spans="1:6" x14ac:dyDescent="0.2">
      <c r="A20" s="77"/>
      <c r="B20" s="78">
        <v>1.10582</v>
      </c>
      <c r="C20" s="78">
        <v>0.81611</v>
      </c>
      <c r="D20" s="78">
        <v>4.3356199999999996</v>
      </c>
      <c r="E20" s="78">
        <v>1.24152</v>
      </c>
      <c r="F20" s="78">
        <v>5.0346599999999997</v>
      </c>
    </row>
    <row r="21" spans="1:6" x14ac:dyDescent="0.2">
      <c r="A21" s="77"/>
      <c r="B21" s="78">
        <v>1.0162</v>
      </c>
      <c r="C21" s="78">
        <v>0.8</v>
      </c>
      <c r="D21" s="78">
        <v>4.2341899999999999</v>
      </c>
      <c r="E21" s="78">
        <v>1.8623000000000001</v>
      </c>
      <c r="F21" s="78">
        <v>5.6163699999999999</v>
      </c>
    </row>
    <row r="22" spans="1:6" x14ac:dyDescent="0.2">
      <c r="A22" s="77"/>
      <c r="B22" s="78"/>
      <c r="C22" s="78"/>
      <c r="D22" s="78"/>
      <c r="E22" s="78"/>
      <c r="F22" s="78"/>
    </row>
    <row r="23" spans="1:6" x14ac:dyDescent="0.2">
      <c r="A23" s="77"/>
      <c r="B23" s="78">
        <v>1.1102700000000001</v>
      </c>
      <c r="C23" s="78">
        <v>1.2077500000000001</v>
      </c>
      <c r="D23" s="78">
        <v>5.0338700000000003</v>
      </c>
      <c r="E23" s="78">
        <v>1.36049</v>
      </c>
      <c r="F23" s="78">
        <v>5.7983099999999999</v>
      </c>
    </row>
    <row r="24" spans="1:6" x14ac:dyDescent="0.2">
      <c r="A24" s="77"/>
      <c r="B24" s="78">
        <v>1.10233</v>
      </c>
      <c r="C24" s="78">
        <v>1.14347</v>
      </c>
      <c r="D24" s="78">
        <v>5.1146599999999998</v>
      </c>
      <c r="E24" s="78">
        <v>1.3989799999999999</v>
      </c>
      <c r="F24" s="78">
        <v>5.9665299999999997</v>
      </c>
    </row>
    <row r="25" spans="1:6" x14ac:dyDescent="0.2">
      <c r="A25" s="77"/>
      <c r="B25" s="78">
        <v>1.0541799999999999</v>
      </c>
      <c r="C25" s="78">
        <v>1.1301000000000001</v>
      </c>
      <c r="D25" s="78">
        <v>4.9336500000000001</v>
      </c>
      <c r="E25" s="78">
        <v>1.1955100000000001</v>
      </c>
      <c r="F25" s="78">
        <v>6.3098000000000001</v>
      </c>
    </row>
    <row r="26" spans="1:6" x14ac:dyDescent="0.2">
      <c r="A26" s="77"/>
      <c r="B26" s="78">
        <v>1.0618099999999999</v>
      </c>
      <c r="C26" s="78">
        <v>1.14961</v>
      </c>
      <c r="D26" s="78">
        <v>4.79718</v>
      </c>
      <c r="E26" s="78">
        <v>1.29592</v>
      </c>
      <c r="F26" s="78">
        <v>6.4678899999999997</v>
      </c>
    </row>
    <row r="27" spans="1:6" x14ac:dyDescent="0.2">
      <c r="A27" s="77"/>
      <c r="B27" s="78">
        <v>1.0778000000000001</v>
      </c>
      <c r="C27" s="78">
        <v>1.0992500000000001</v>
      </c>
      <c r="D27" s="78">
        <v>5.1354199999999999</v>
      </c>
      <c r="E27" s="78">
        <v>1.4604999999999999</v>
      </c>
      <c r="F27" s="78">
        <v>6.3199300000000003</v>
      </c>
    </row>
    <row r="28" spans="1:6" x14ac:dyDescent="0.2">
      <c r="A28" s="77"/>
      <c r="B28" s="78">
        <v>1.0687199999999999</v>
      </c>
      <c r="C28" s="78">
        <v>1.1579999999999999</v>
      </c>
      <c r="D28" s="78">
        <v>4.8241500000000004</v>
      </c>
      <c r="E28" s="78">
        <v>1.3943700000000001</v>
      </c>
      <c r="F28" s="78">
        <v>6.2681899999999997</v>
      </c>
    </row>
    <row r="29" spans="1:6" x14ac:dyDescent="0.2">
      <c r="A29" s="77"/>
      <c r="B29" s="78">
        <v>1.0442499999999999</v>
      </c>
      <c r="C29" s="78">
        <v>1.0989500000000001</v>
      </c>
      <c r="D29" s="78">
        <v>5.1558700000000002</v>
      </c>
      <c r="E29" s="78">
        <v>1.32633</v>
      </c>
      <c r="F29" s="78">
        <v>5.4999599999999997</v>
      </c>
    </row>
    <row r="30" spans="1:6" x14ac:dyDescent="0.2">
      <c r="A30" s="77"/>
      <c r="B30" s="78">
        <v>1.0548299999999999</v>
      </c>
      <c r="C30" s="78">
        <v>1.10348</v>
      </c>
      <c r="D30" s="78">
        <v>4.2282999999999999</v>
      </c>
      <c r="E30" s="78">
        <v>1.0285599999999999</v>
      </c>
      <c r="F30" s="78">
        <v>6.31332</v>
      </c>
    </row>
    <row r="31" spans="1:6" x14ac:dyDescent="0.2">
      <c r="A31" s="77"/>
      <c r="B31" s="78">
        <v>1.05135</v>
      </c>
      <c r="C31" s="78">
        <v>1.10372</v>
      </c>
      <c r="D31" s="78">
        <v>4.3571299999999997</v>
      </c>
      <c r="E31" s="78">
        <v>1.3432900000000001</v>
      </c>
      <c r="F31" s="78">
        <v>5.6823300000000003</v>
      </c>
    </row>
    <row r="32" spans="1:6" x14ac:dyDescent="0.2">
      <c r="A32" s="77"/>
      <c r="B32" s="78">
        <v>1.0577799999999999</v>
      </c>
      <c r="C32" s="78">
        <v>1.1503699999999999</v>
      </c>
      <c r="D32" s="78">
        <v>4.4799300000000004</v>
      </c>
      <c r="E32" s="78">
        <v>1.2803</v>
      </c>
      <c r="F32" s="78">
        <v>5.7881</v>
      </c>
    </row>
    <row r="33" spans="1:6" x14ac:dyDescent="0.2">
      <c r="A33" s="77"/>
      <c r="B33" s="78">
        <v>0.99428000000000005</v>
      </c>
      <c r="C33" s="78">
        <v>1.0991500000000001</v>
      </c>
      <c r="D33" s="78">
        <v>4.4280600000000003</v>
      </c>
      <c r="E33" s="78">
        <v>1.9140999999999999</v>
      </c>
      <c r="F33" s="78">
        <v>5.4646400000000002</v>
      </c>
    </row>
    <row r="34" spans="1:6" x14ac:dyDescent="0.2">
      <c r="A34" s="77"/>
      <c r="B34" s="78">
        <v>1.0381199999999999</v>
      </c>
      <c r="C34" s="78">
        <v>1.10649</v>
      </c>
      <c r="D34" s="78">
        <v>4.5073400000000001</v>
      </c>
      <c r="E34" s="78">
        <v>1.0581400000000001</v>
      </c>
      <c r="F34" s="78">
        <v>5.5100800000000003</v>
      </c>
    </row>
    <row r="35" spans="1:6" x14ac:dyDescent="0.2">
      <c r="A35" s="77"/>
      <c r="B35" s="78">
        <v>1.0647899999999999</v>
      </c>
      <c r="C35" s="78">
        <v>1.1218999999999999</v>
      </c>
      <c r="D35" s="78">
        <v>4.01668</v>
      </c>
      <c r="E35" s="78">
        <v>1.0994699999999999</v>
      </c>
      <c r="F35" s="78">
        <v>5.2500400000000003</v>
      </c>
    </row>
    <row r="36" spans="1:6" x14ac:dyDescent="0.2">
      <c r="A36" s="77"/>
      <c r="B36" s="78">
        <v>1.0459499999999999</v>
      </c>
      <c r="C36" s="78">
        <v>1.09663</v>
      </c>
      <c r="D36" s="78">
        <v>4.1373800000000003</v>
      </c>
      <c r="E36" s="78">
        <v>1.8551299999999999</v>
      </c>
      <c r="F36" s="78">
        <v>5.27895</v>
      </c>
    </row>
    <row r="37" spans="1:6" x14ac:dyDescent="0.2">
      <c r="A37" s="77"/>
      <c r="B37" s="78">
        <v>1.07928</v>
      </c>
      <c r="C37" s="78">
        <v>1.12724</v>
      </c>
      <c r="D37" s="78">
        <v>3.85846</v>
      </c>
      <c r="E37" s="78">
        <v>1.34432</v>
      </c>
      <c r="F37" s="78">
        <v>5.32728</v>
      </c>
    </row>
    <row r="38" spans="1:6" x14ac:dyDescent="0.2">
      <c r="A38" s="77"/>
      <c r="B38" s="78">
        <v>1.0432900000000001</v>
      </c>
      <c r="C38" s="78">
        <v>1.1503699999999999</v>
      </c>
      <c r="D38" s="78">
        <v>5.32003</v>
      </c>
      <c r="E38" s="78">
        <v>1.36711</v>
      </c>
      <c r="F38" s="78">
        <v>5.68628</v>
      </c>
    </row>
    <row r="39" spans="1:6" x14ac:dyDescent="0.2">
      <c r="A39" s="77"/>
      <c r="B39" s="78">
        <v>0.98980000000000001</v>
      </c>
      <c r="C39" s="78">
        <v>1.15021</v>
      </c>
      <c r="D39" s="78">
        <v>4.2098199999999997</v>
      </c>
      <c r="E39" s="78">
        <v>1.6190899999999999</v>
      </c>
      <c r="F39" s="78">
        <v>5.8642899999999996</v>
      </c>
    </row>
    <row r="40" spans="1:6" x14ac:dyDescent="0.2">
      <c r="A40" s="77"/>
      <c r="B40" s="78">
        <v>1.0336399999999999</v>
      </c>
      <c r="C40" s="78">
        <v>1.1265700000000001</v>
      </c>
      <c r="D40" s="78">
        <v>4.9190199999999997</v>
      </c>
      <c r="E40" s="78">
        <v>1.7240599999999999</v>
      </c>
      <c r="F40" s="78">
        <v>5.6494999999999997</v>
      </c>
    </row>
    <row r="41" spans="1:6" x14ac:dyDescent="0.2">
      <c r="A41" s="77"/>
      <c r="B41" s="78">
        <v>1.1266400000000001</v>
      </c>
      <c r="C41" s="78">
        <v>1.08501</v>
      </c>
      <c r="D41" s="78">
        <v>4.1101999999999999</v>
      </c>
      <c r="E41" s="78">
        <v>1.81416</v>
      </c>
      <c r="F41" s="78">
        <v>5.0877800000000004</v>
      </c>
    </row>
    <row r="42" spans="1:6" x14ac:dyDescent="0.2">
      <c r="A42" s="77"/>
      <c r="B42" s="78">
        <v>1.34975</v>
      </c>
      <c r="C42" s="78">
        <v>1.1020300000000001</v>
      </c>
      <c r="D42" s="78">
        <v>4.0404299999999997</v>
      </c>
      <c r="E42" s="78">
        <v>1.76938</v>
      </c>
      <c r="F42" s="78">
        <v>5.5601500000000001</v>
      </c>
    </row>
    <row r="43" spans="1:6" x14ac:dyDescent="0.2">
      <c r="A43" s="77"/>
      <c r="B43" s="78"/>
      <c r="C43" s="78"/>
      <c r="D43" s="78"/>
      <c r="E43" s="78"/>
      <c r="F43" s="78"/>
    </row>
    <row r="44" spans="1:6" x14ac:dyDescent="0.2">
      <c r="A44" s="77"/>
      <c r="B44" s="78">
        <v>0.94242999999999999</v>
      </c>
      <c r="C44" s="78">
        <v>1.0785</v>
      </c>
      <c r="D44" s="78">
        <v>7.8079200000000002</v>
      </c>
      <c r="E44" s="78">
        <v>0.72943000000000002</v>
      </c>
      <c r="F44" s="78">
        <v>6.2098399999999998</v>
      </c>
    </row>
    <row r="45" spans="1:6" x14ac:dyDescent="0.2">
      <c r="A45" s="77"/>
      <c r="B45" s="78">
        <v>0.98402000000000001</v>
      </c>
      <c r="C45" s="78">
        <v>0.98946999999999996</v>
      </c>
      <c r="D45" s="78">
        <v>7.9502600000000001</v>
      </c>
      <c r="E45" s="78">
        <v>0.75283999999999995</v>
      </c>
      <c r="F45" s="78">
        <v>6.0713600000000003</v>
      </c>
    </row>
    <row r="46" spans="1:6" x14ac:dyDescent="0.2">
      <c r="A46" s="77"/>
      <c r="B46" s="78">
        <v>1.7349300000000001</v>
      </c>
      <c r="C46" s="78">
        <v>1.0649599999999999</v>
      </c>
      <c r="D46" s="78">
        <v>7.9955299999999996</v>
      </c>
      <c r="E46" s="78">
        <v>0.75892999999999999</v>
      </c>
      <c r="F46" s="78">
        <v>6.0172499999999998</v>
      </c>
    </row>
    <row r="47" spans="1:6" x14ac:dyDescent="0.2">
      <c r="A47" s="77"/>
      <c r="B47" s="78">
        <v>1.33982</v>
      </c>
      <c r="C47" s="78">
        <v>1.00631</v>
      </c>
      <c r="D47" s="78">
        <v>8.3892100000000003</v>
      </c>
      <c r="E47" s="78">
        <v>1.0605800000000001</v>
      </c>
      <c r="F47" s="78">
        <v>5.9223299999999997</v>
      </c>
    </row>
    <row r="48" spans="1:6" x14ac:dyDescent="0.2">
      <c r="A48" s="77"/>
      <c r="B48" s="78">
        <v>0.82154000000000005</v>
      </c>
      <c r="C48" s="78">
        <v>0.98890999999999996</v>
      </c>
      <c r="D48" s="78">
        <v>8.1312999999999995</v>
      </c>
      <c r="E48" s="78">
        <v>0.69491000000000003</v>
      </c>
      <c r="F48" s="78">
        <v>5.74559</v>
      </c>
    </row>
    <row r="49" spans="1:6" x14ac:dyDescent="0.2">
      <c r="A49" s="77"/>
      <c r="B49" s="78">
        <v>1.05064</v>
      </c>
      <c r="C49" s="78">
        <v>0.90995999999999999</v>
      </c>
      <c r="D49" s="78">
        <v>7.8245500000000003</v>
      </c>
      <c r="E49" s="78">
        <v>0.66291999999999995</v>
      </c>
      <c r="F49" s="78">
        <v>5.9684499999999998</v>
      </c>
    </row>
    <row r="50" spans="1:6" x14ac:dyDescent="0.2">
      <c r="A50" s="77"/>
      <c r="B50" s="78">
        <v>0.86102000000000001</v>
      </c>
      <c r="C50" s="78">
        <v>0.97624</v>
      </c>
      <c r="D50" s="78">
        <v>6.3664500000000004</v>
      </c>
      <c r="E50" s="78">
        <v>0.80562999999999996</v>
      </c>
      <c r="F50" s="78">
        <v>5.9401900000000003</v>
      </c>
    </row>
    <row r="51" spans="1:6" x14ac:dyDescent="0.2">
      <c r="A51" s="77"/>
      <c r="B51" s="78">
        <v>0.86895</v>
      </c>
      <c r="C51" s="78">
        <v>1.02206</v>
      </c>
      <c r="D51" s="78">
        <v>6.5427900000000001</v>
      </c>
      <c r="E51" s="78">
        <v>0.79744000000000004</v>
      </c>
      <c r="F51" s="78">
        <v>6.1388699999999998</v>
      </c>
    </row>
    <row r="52" spans="1:6" x14ac:dyDescent="0.2">
      <c r="A52" s="77"/>
      <c r="B52" s="78">
        <v>0.90593000000000001</v>
      </c>
      <c r="C52" s="78">
        <v>0.98675000000000002</v>
      </c>
      <c r="D52" s="78">
        <v>6.9948399999999999</v>
      </c>
      <c r="E52" s="78">
        <v>0.76107000000000002</v>
      </c>
      <c r="F52" s="78">
        <v>5.4657099999999996</v>
      </c>
    </row>
    <row r="53" spans="1:6" x14ac:dyDescent="0.2">
      <c r="A53" s="77"/>
      <c r="B53" s="78">
        <v>0.74419000000000002</v>
      </c>
      <c r="C53" s="78">
        <v>0.98501000000000005</v>
      </c>
      <c r="D53" s="78">
        <v>8.0429700000000004</v>
      </c>
      <c r="E53" s="78">
        <v>0.73662000000000005</v>
      </c>
      <c r="F53" s="78">
        <v>6.0200500000000003</v>
      </c>
    </row>
    <row r="54" spans="1:6" x14ac:dyDescent="0.2">
      <c r="A54" s="77"/>
      <c r="B54" s="78">
        <v>0.78493999999999997</v>
      </c>
      <c r="C54" s="78">
        <v>0.95311000000000001</v>
      </c>
      <c r="D54" s="78">
        <v>7.8609099999999996</v>
      </c>
      <c r="E54" s="78">
        <v>0.84289000000000003</v>
      </c>
      <c r="F54" s="78">
        <v>5.80687</v>
      </c>
    </row>
    <row r="55" spans="1:6" x14ac:dyDescent="0.2">
      <c r="A55" s="77"/>
      <c r="B55" s="78">
        <v>0.91488999999999998</v>
      </c>
      <c r="C55" s="78">
        <v>1.0350299999999999</v>
      </c>
      <c r="D55" s="78">
        <v>7.2609399999999997</v>
      </c>
      <c r="E55" s="78">
        <v>0.81462999999999997</v>
      </c>
      <c r="F55" s="78">
        <v>5.6306799999999999</v>
      </c>
    </row>
    <row r="56" spans="1:6" x14ac:dyDescent="0.2">
      <c r="A56" s="77"/>
      <c r="B56" s="78">
        <v>0.91320999999999997</v>
      </c>
      <c r="C56" s="78">
        <v>0.94820000000000004</v>
      </c>
      <c r="D56" s="78">
        <v>7.7961900000000002</v>
      </c>
      <c r="E56" s="78">
        <v>0.81037000000000003</v>
      </c>
      <c r="F56" s="78">
        <v>5.6785800000000002</v>
      </c>
    </row>
    <row r="57" spans="1:6" x14ac:dyDescent="0.2">
      <c r="A57" s="77"/>
      <c r="B57" s="78">
        <v>0.95701999999999998</v>
      </c>
      <c r="C57" s="78">
        <v>1.0302199999999999</v>
      </c>
      <c r="D57" s="78">
        <v>7.8906999999999998</v>
      </c>
      <c r="E57" s="78">
        <v>0.67383000000000004</v>
      </c>
      <c r="F57" s="78">
        <v>5.5410899999999996</v>
      </c>
    </row>
    <row r="58" spans="1:6" x14ac:dyDescent="0.2">
      <c r="A58" s="77"/>
      <c r="B58" s="78">
        <v>0.71333999999999997</v>
      </c>
      <c r="C58" s="78">
        <v>0.91778000000000004</v>
      </c>
      <c r="D58" s="78">
        <v>7.6942300000000001</v>
      </c>
      <c r="E58" s="78">
        <v>0.71799000000000002</v>
      </c>
      <c r="F58" s="78">
        <v>6.1219900000000003</v>
      </c>
    </row>
    <row r="59" spans="1:6" x14ac:dyDescent="0.2">
      <c r="A59" s="77"/>
      <c r="B59" s="78">
        <v>0.85177999999999998</v>
      </c>
      <c r="C59" s="78">
        <v>0.92728999999999995</v>
      </c>
      <c r="D59" s="78">
        <v>7.3182999999999998</v>
      </c>
      <c r="E59" s="78">
        <v>0.69774000000000003</v>
      </c>
      <c r="F59" s="78">
        <v>5.6122199999999998</v>
      </c>
    </row>
    <row r="60" spans="1:6" x14ac:dyDescent="0.2">
      <c r="A60" s="77"/>
      <c r="B60" s="78">
        <v>1.06457</v>
      </c>
      <c r="C60" s="78">
        <v>1.06027</v>
      </c>
      <c r="D60" s="78">
        <v>7.8092100000000002</v>
      </c>
      <c r="E60" s="78">
        <v>0.64193</v>
      </c>
      <c r="F60" s="78">
        <v>5.5207100000000002</v>
      </c>
    </row>
    <row r="61" spans="1:6" x14ac:dyDescent="0.2">
      <c r="A61" s="77"/>
      <c r="B61" s="78">
        <v>1.0467200000000001</v>
      </c>
      <c r="C61" s="78">
        <v>0.96419999999999995</v>
      </c>
      <c r="D61" s="78">
        <v>7.7102599999999999</v>
      </c>
      <c r="E61" s="78">
        <v>0.70875999999999995</v>
      </c>
      <c r="F61" s="78">
        <v>5.4317500000000001</v>
      </c>
    </row>
    <row r="62" spans="1:6" x14ac:dyDescent="0.2">
      <c r="A62" s="77"/>
      <c r="B62" s="78">
        <v>0.87222999999999995</v>
      </c>
      <c r="C62" s="78">
        <v>0.93676999999999999</v>
      </c>
      <c r="D62" s="78">
        <v>7.1379700000000001</v>
      </c>
      <c r="E62" s="78">
        <v>0.67535999999999996</v>
      </c>
      <c r="F62" s="78">
        <v>5.47844</v>
      </c>
    </row>
    <row r="63" spans="1:6" x14ac:dyDescent="0.2">
      <c r="A63" s="77"/>
      <c r="B63" s="78">
        <v>0.97177999999999998</v>
      </c>
      <c r="C63" s="78">
        <v>1.02078</v>
      </c>
      <c r="D63" s="78">
        <v>7.7070800000000004</v>
      </c>
      <c r="E63" s="78">
        <v>0.75022</v>
      </c>
      <c r="F63" s="78">
        <v>5.6355599999999999</v>
      </c>
    </row>
    <row r="64" spans="1:6" x14ac:dyDescent="0.2">
      <c r="A64" s="77"/>
      <c r="B64" s="78"/>
      <c r="C64" s="78"/>
      <c r="D64" s="78"/>
      <c r="E64" s="78"/>
      <c r="F64" s="78"/>
    </row>
    <row r="65" spans="1:6" x14ac:dyDescent="0.2">
      <c r="A65" s="77"/>
      <c r="B65" s="78">
        <v>0.43864999999999998</v>
      </c>
      <c r="C65" s="78">
        <v>1.1949099999999999</v>
      </c>
      <c r="D65" s="78">
        <v>6.3622199999999998</v>
      </c>
      <c r="E65" s="78">
        <v>1.6714100000000001</v>
      </c>
      <c r="F65" s="78">
        <v>5.0055100000000001</v>
      </c>
    </row>
    <row r="66" spans="1:6" x14ac:dyDescent="0.2">
      <c r="A66" s="77"/>
      <c r="B66" s="78">
        <v>0.41671999999999998</v>
      </c>
      <c r="C66" s="78">
        <v>1.02179</v>
      </c>
      <c r="D66" s="78">
        <v>6.7228399999999997</v>
      </c>
      <c r="E66" s="78">
        <v>1.6508799999999999</v>
      </c>
      <c r="F66" s="78">
        <v>3.9567000000000001</v>
      </c>
    </row>
    <row r="67" spans="1:6" x14ac:dyDescent="0.2">
      <c r="A67" s="77"/>
      <c r="B67" s="78">
        <v>0.41293999999999997</v>
      </c>
      <c r="C67" s="78">
        <v>1.1236900000000001</v>
      </c>
      <c r="D67" s="78">
        <v>6.2007000000000003</v>
      </c>
      <c r="E67" s="78">
        <v>1.7481</v>
      </c>
      <c r="F67" s="78">
        <v>4.9907399999999997</v>
      </c>
    </row>
    <row r="68" spans="1:6" x14ac:dyDescent="0.2">
      <c r="A68" s="77"/>
      <c r="B68" s="78">
        <v>0.41570000000000001</v>
      </c>
      <c r="C68" s="78">
        <v>1.3786099999999999</v>
      </c>
      <c r="D68" s="78">
        <v>5.9977299999999998</v>
      </c>
      <c r="E68" s="78">
        <v>1.83022</v>
      </c>
      <c r="F68" s="78">
        <v>4.1915399999999998</v>
      </c>
    </row>
    <row r="69" spans="1:6" x14ac:dyDescent="0.2">
      <c r="A69" s="77"/>
      <c r="B69" s="78">
        <v>0.4173</v>
      </c>
      <c r="C69" s="78">
        <v>1.39374</v>
      </c>
      <c r="D69" s="78">
        <v>6.3948600000000004</v>
      </c>
      <c r="E69" s="78">
        <v>1.74871</v>
      </c>
      <c r="F69" s="78">
        <v>4.1213300000000004</v>
      </c>
    </row>
    <row r="70" spans="1:6" x14ac:dyDescent="0.2">
      <c r="A70" s="77"/>
      <c r="B70" s="78">
        <v>0.38533000000000001</v>
      </c>
      <c r="C70" s="78">
        <v>1.28755</v>
      </c>
      <c r="D70" s="78">
        <v>6.94991</v>
      </c>
      <c r="E70" s="78">
        <v>1.23569</v>
      </c>
      <c r="F70" s="78">
        <v>4.3038400000000001</v>
      </c>
    </row>
    <row r="71" spans="1:6" x14ac:dyDescent="0.2">
      <c r="A71" s="77"/>
      <c r="B71" s="78">
        <v>0.40082000000000001</v>
      </c>
      <c r="C71" s="78">
        <v>1.1932700000000001</v>
      </c>
      <c r="D71" s="78">
        <v>7.41432</v>
      </c>
      <c r="E71" s="78">
        <v>1.47454</v>
      </c>
      <c r="F71" s="78">
        <v>5.09239</v>
      </c>
    </row>
    <row r="72" spans="1:6" x14ac:dyDescent="0.2">
      <c r="A72" s="77"/>
      <c r="B72" s="78">
        <v>0.41359000000000001</v>
      </c>
      <c r="C72" s="78">
        <v>1.04318</v>
      </c>
      <c r="D72" s="78">
        <v>6.4061500000000002</v>
      </c>
      <c r="E72" s="78">
        <v>1.49447</v>
      </c>
      <c r="F72" s="78">
        <v>4.1669799999999997</v>
      </c>
    </row>
    <row r="73" spans="1:6" x14ac:dyDescent="0.2">
      <c r="A73" s="77"/>
      <c r="B73" s="78">
        <v>0.41419</v>
      </c>
      <c r="C73" s="78">
        <v>1.0894600000000001</v>
      </c>
      <c r="D73" s="78">
        <v>7.3158000000000003</v>
      </c>
      <c r="E73" s="78">
        <v>1.3216399999999999</v>
      </c>
      <c r="F73" s="78">
        <v>5.8273299999999999</v>
      </c>
    </row>
    <row r="74" spans="1:6" x14ac:dyDescent="0.2">
      <c r="A74" s="77"/>
      <c r="B74" s="78">
        <v>0.41414000000000001</v>
      </c>
      <c r="C74" s="78">
        <v>1.05196</v>
      </c>
      <c r="D74" s="78">
        <v>7.3446499999999997</v>
      </c>
      <c r="E74" s="78">
        <v>1.4325300000000001</v>
      </c>
      <c r="F74" s="78">
        <v>4.4964599999999999</v>
      </c>
    </row>
    <row r="75" spans="1:6" x14ac:dyDescent="0.2">
      <c r="A75" s="77"/>
      <c r="B75" s="78">
        <v>0.42227999999999999</v>
      </c>
      <c r="C75" s="78">
        <v>1.0198100000000001</v>
      </c>
      <c r="D75" s="78">
        <v>7.3657199999999996</v>
      </c>
      <c r="E75" s="78">
        <v>1.4957400000000001</v>
      </c>
      <c r="F75" s="78">
        <v>5.0345399999999998</v>
      </c>
    </row>
    <row r="76" spans="1:6" x14ac:dyDescent="0.2">
      <c r="A76" s="77"/>
      <c r="B76" s="78">
        <v>0.39794000000000002</v>
      </c>
      <c r="C76" s="78">
        <v>1.0458799999999999</v>
      </c>
      <c r="D76" s="78">
        <v>7.3152100000000004</v>
      </c>
      <c r="E76" s="78">
        <v>1.5002</v>
      </c>
      <c r="F76" s="78">
        <v>5.0211499999999996</v>
      </c>
    </row>
    <row r="77" spans="1:6" x14ac:dyDescent="0.2">
      <c r="A77" s="77"/>
      <c r="B77" s="78">
        <v>0.40005000000000002</v>
      </c>
      <c r="C77" s="78">
        <v>1.02552</v>
      </c>
      <c r="D77" s="78">
        <v>6.8771800000000001</v>
      </c>
      <c r="E77" s="78">
        <v>1.4870300000000001</v>
      </c>
      <c r="F77" s="78">
        <v>4.9988900000000003</v>
      </c>
    </row>
    <row r="78" spans="1:6" x14ac:dyDescent="0.2">
      <c r="A78" s="77"/>
      <c r="B78" s="78">
        <v>0.43041000000000001</v>
      </c>
      <c r="C78" s="78">
        <v>1.01013</v>
      </c>
      <c r="D78" s="78">
        <v>7.16784</v>
      </c>
      <c r="E78" s="78">
        <v>1.1289800000000001</v>
      </c>
      <c r="F78" s="78">
        <v>3.9844499999999998</v>
      </c>
    </row>
    <row r="79" spans="1:6" x14ac:dyDescent="0.2">
      <c r="A79" s="77"/>
      <c r="B79" s="78">
        <v>0.39400000000000002</v>
      </c>
      <c r="C79" s="78">
        <v>1.0043</v>
      </c>
      <c r="D79" s="78">
        <v>7.3158099999999999</v>
      </c>
      <c r="E79" s="78">
        <v>1.76973</v>
      </c>
      <c r="F79" s="78">
        <v>4.1565599999999998</v>
      </c>
    </row>
    <row r="80" spans="1:6" x14ac:dyDescent="0.2">
      <c r="A80" s="77"/>
      <c r="B80" s="78">
        <v>0.39549000000000001</v>
      </c>
      <c r="C80" s="78">
        <v>1.3386499999999999</v>
      </c>
      <c r="D80" s="78">
        <v>6.89175</v>
      </c>
      <c r="E80" s="78">
        <v>1.81833</v>
      </c>
      <c r="F80" s="78">
        <v>3.86985</v>
      </c>
    </row>
    <row r="81" spans="1:6" x14ac:dyDescent="0.2">
      <c r="A81" s="77"/>
      <c r="B81" s="78">
        <v>0.47904999999999998</v>
      </c>
      <c r="C81" s="78">
        <v>1.1003700000000001</v>
      </c>
      <c r="D81" s="78">
        <v>7.69407</v>
      </c>
      <c r="E81" s="78">
        <v>1.68391</v>
      </c>
      <c r="F81" s="78">
        <v>4.50969</v>
      </c>
    </row>
    <row r="82" spans="1:6" x14ac:dyDescent="0.2">
      <c r="A82" s="77"/>
      <c r="B82" s="78">
        <v>0.39488000000000001</v>
      </c>
      <c r="C82" s="78">
        <v>1.1190500000000001</v>
      </c>
      <c r="D82" s="78">
        <v>6.66615</v>
      </c>
      <c r="E82" s="78">
        <v>1.42588</v>
      </c>
      <c r="F82" s="78">
        <v>5.2997500000000004</v>
      </c>
    </row>
    <row r="83" spans="1:6" x14ac:dyDescent="0.2">
      <c r="A83" s="77"/>
      <c r="B83" s="78">
        <v>0.39652999999999999</v>
      </c>
      <c r="C83" s="78">
        <v>0.91625999999999996</v>
      </c>
      <c r="D83" s="78">
        <v>7.34931</v>
      </c>
      <c r="E83" s="78">
        <v>1.2563200000000001</v>
      </c>
      <c r="F83" s="78">
        <v>4.8989000000000003</v>
      </c>
    </row>
    <row r="84" spans="1:6" x14ac:dyDescent="0.2">
      <c r="A84" s="77"/>
      <c r="B84" s="78">
        <v>0.38777</v>
      </c>
      <c r="C84" s="78">
        <v>0.89120999999999995</v>
      </c>
      <c r="D84" s="78">
        <v>7.0951500000000003</v>
      </c>
      <c r="E84" s="78">
        <v>1.11896</v>
      </c>
      <c r="F84" s="78">
        <v>3.8262700000000001</v>
      </c>
    </row>
    <row r="85" spans="1:6" x14ac:dyDescent="0.2">
      <c r="A85" s="77"/>
      <c r="B85" s="78"/>
      <c r="C85" s="78"/>
      <c r="D85" s="78"/>
      <c r="E85" s="78"/>
      <c r="F85" s="78"/>
    </row>
    <row r="86" spans="1:6" x14ac:dyDescent="0.2">
      <c r="A86" s="77"/>
      <c r="B86" s="78">
        <v>1.32345</v>
      </c>
      <c r="C86" s="78">
        <v>0.89564999999999995</v>
      </c>
      <c r="D86" s="78">
        <v>3.7646299999999999</v>
      </c>
      <c r="E86" s="78">
        <v>1.11904</v>
      </c>
      <c r="F86" s="78">
        <v>5.2981800000000003</v>
      </c>
    </row>
    <row r="87" spans="1:6" x14ac:dyDescent="0.2">
      <c r="A87" s="77"/>
      <c r="B87" s="78">
        <v>0.98577000000000004</v>
      </c>
      <c r="C87" s="78">
        <v>0.86594000000000004</v>
      </c>
      <c r="D87" s="78">
        <v>3.32626</v>
      </c>
      <c r="E87" s="78">
        <v>1.1456900000000001</v>
      </c>
      <c r="F87" s="78">
        <v>5.3021700000000003</v>
      </c>
    </row>
    <row r="88" spans="1:6" x14ac:dyDescent="0.2">
      <c r="A88" s="77"/>
      <c r="B88" s="78">
        <v>1.0841400000000001</v>
      </c>
      <c r="C88" s="78">
        <v>1.01579</v>
      </c>
      <c r="D88" s="78">
        <v>4.7266899999999996</v>
      </c>
      <c r="E88" s="78">
        <v>1.2869299999999999</v>
      </c>
      <c r="F88" s="78">
        <v>5.8234700000000004</v>
      </c>
    </row>
    <row r="89" spans="1:6" x14ac:dyDescent="0.2">
      <c r="A89" s="77"/>
      <c r="B89" s="78">
        <v>1.0065900000000001</v>
      </c>
      <c r="C89" s="78">
        <v>0.79566000000000003</v>
      </c>
      <c r="D89" s="78">
        <v>4.65259</v>
      </c>
      <c r="E89" s="78">
        <v>1.2503299999999999</v>
      </c>
      <c r="F89" s="78">
        <v>4.5633999999999997</v>
      </c>
    </row>
    <row r="90" spans="1:6" x14ac:dyDescent="0.2">
      <c r="A90" s="77"/>
      <c r="B90" s="78">
        <v>0.99846000000000001</v>
      </c>
      <c r="C90" s="78">
        <v>0.74294000000000004</v>
      </c>
      <c r="D90" s="78">
        <v>4.7542400000000002</v>
      </c>
      <c r="E90" s="78">
        <v>1.2353499999999999</v>
      </c>
      <c r="F90" s="78">
        <v>4.63985</v>
      </c>
    </row>
    <row r="91" spans="1:6" x14ac:dyDescent="0.2">
      <c r="A91" s="77"/>
      <c r="B91" s="78">
        <v>0.86678999999999995</v>
      </c>
      <c r="C91" s="78">
        <v>0.86714999999999998</v>
      </c>
      <c r="D91" s="78">
        <v>4.78653</v>
      </c>
      <c r="E91" s="78">
        <v>1.1875500000000001</v>
      </c>
      <c r="F91" s="78">
        <v>4.4659599999999999</v>
      </c>
    </row>
    <row r="92" spans="1:6" x14ac:dyDescent="0.2">
      <c r="A92" s="77"/>
      <c r="B92" s="78">
        <v>1.0319499999999999</v>
      </c>
      <c r="C92" s="78">
        <v>0.89705999999999997</v>
      </c>
      <c r="D92" s="78">
        <v>4.5407799999999998</v>
      </c>
      <c r="E92" s="78">
        <v>1.4232499999999999</v>
      </c>
      <c r="F92" s="78">
        <v>5.8732600000000001</v>
      </c>
    </row>
    <row r="93" spans="1:6" x14ac:dyDescent="0.2">
      <c r="A93" s="77"/>
      <c r="B93" s="78">
        <v>1.2401599999999999</v>
      </c>
      <c r="C93" s="78">
        <v>0.76324000000000003</v>
      </c>
      <c r="D93" s="78">
        <v>4.3785400000000001</v>
      </c>
      <c r="E93" s="78">
        <v>1.2301299999999999</v>
      </c>
      <c r="F93" s="78">
        <v>5.6696200000000001</v>
      </c>
    </row>
    <row r="94" spans="1:6" x14ac:dyDescent="0.2">
      <c r="A94" s="77"/>
      <c r="B94" s="78">
        <v>1.2356100000000001</v>
      </c>
      <c r="C94" s="78">
        <v>0.84328000000000003</v>
      </c>
      <c r="D94" s="78">
        <v>4.51539</v>
      </c>
      <c r="E94" s="78">
        <v>1.1570499999999999</v>
      </c>
      <c r="F94" s="78">
        <v>5.9861599999999999</v>
      </c>
    </row>
    <row r="95" spans="1:6" x14ac:dyDescent="0.2">
      <c r="A95" s="77"/>
      <c r="B95" s="78">
        <v>1.2894300000000001</v>
      </c>
      <c r="C95" s="78">
        <v>0.83004</v>
      </c>
      <c r="D95" s="78">
        <v>4.3184199999999997</v>
      </c>
      <c r="E95" s="78">
        <v>1.21984</v>
      </c>
      <c r="F95" s="78">
        <v>4.71549</v>
      </c>
    </row>
    <row r="96" spans="1:6" x14ac:dyDescent="0.2">
      <c r="A96" s="77"/>
      <c r="B96" s="78">
        <v>1.2597400000000001</v>
      </c>
      <c r="C96" s="78">
        <v>0.81577999999999995</v>
      </c>
      <c r="D96" s="78">
        <v>5.43438</v>
      </c>
      <c r="E96" s="78">
        <v>1.1527400000000001</v>
      </c>
      <c r="F96" s="78">
        <v>4.3516700000000004</v>
      </c>
    </row>
    <row r="97" spans="1:6" x14ac:dyDescent="0.2">
      <c r="A97" s="77"/>
      <c r="B97" s="78">
        <v>1.2729600000000001</v>
      </c>
      <c r="C97" s="78">
        <v>0.82686999999999999</v>
      </c>
      <c r="D97" s="78">
        <v>4.30145</v>
      </c>
      <c r="E97" s="78">
        <v>1.16849</v>
      </c>
      <c r="F97" s="78">
        <v>4.0733499999999996</v>
      </c>
    </row>
    <row r="98" spans="1:6" x14ac:dyDescent="0.2">
      <c r="A98" s="77"/>
      <c r="B98" s="78">
        <v>1.4134800000000001</v>
      </c>
      <c r="C98" s="78">
        <v>0.70899999999999996</v>
      </c>
      <c r="D98" s="78">
        <v>4.6469500000000004</v>
      </c>
      <c r="E98" s="78">
        <v>1.12602</v>
      </c>
      <c r="F98" s="78">
        <v>4.6470599999999997</v>
      </c>
    </row>
    <row r="99" spans="1:6" x14ac:dyDescent="0.2">
      <c r="A99" s="77"/>
      <c r="B99" s="78">
        <v>1.1882200000000001</v>
      </c>
      <c r="C99" s="78">
        <v>0.75582000000000005</v>
      </c>
      <c r="D99" s="78">
        <v>4.5593700000000004</v>
      </c>
      <c r="E99" s="78">
        <v>1.3774500000000001</v>
      </c>
      <c r="F99" s="78">
        <v>4.3854600000000001</v>
      </c>
    </row>
    <row r="100" spans="1:6" x14ac:dyDescent="0.2">
      <c r="A100" s="77"/>
      <c r="B100" s="78">
        <v>1.2764</v>
      </c>
      <c r="C100" s="78">
        <v>0.68350999999999995</v>
      </c>
      <c r="D100" s="78">
        <v>4.6296099999999996</v>
      </c>
      <c r="E100" s="78">
        <v>1.3408599999999999</v>
      </c>
      <c r="F100" s="78">
        <v>4.83718</v>
      </c>
    </row>
    <row r="101" spans="1:6" x14ac:dyDescent="0.2">
      <c r="A101" s="77"/>
      <c r="B101" s="78">
        <v>1.26417</v>
      </c>
      <c r="C101" s="78">
        <v>0.70633999999999997</v>
      </c>
      <c r="D101" s="78">
        <v>4.2913699999999997</v>
      </c>
      <c r="E101" s="78">
        <v>1.1006899999999999</v>
      </c>
      <c r="F101" s="78">
        <v>4.3347600000000002</v>
      </c>
    </row>
    <row r="102" spans="1:6" x14ac:dyDescent="0.2">
      <c r="A102" s="77"/>
      <c r="B102" s="78">
        <v>1.3679399999999999</v>
      </c>
      <c r="C102" s="78">
        <v>0.78839000000000004</v>
      </c>
      <c r="D102" s="78">
        <v>4.6642000000000001</v>
      </c>
      <c r="E102" s="78">
        <v>1.1212500000000001</v>
      </c>
      <c r="F102" s="78">
        <v>4.8357400000000004</v>
      </c>
    </row>
    <row r="103" spans="1:6" x14ac:dyDescent="0.2">
      <c r="A103" s="77"/>
      <c r="B103" s="78">
        <v>1.04714</v>
      </c>
      <c r="C103" s="78">
        <v>0.70365999999999995</v>
      </c>
      <c r="D103" s="78">
        <v>4.0540399999999996</v>
      </c>
      <c r="E103" s="78">
        <v>1.1474200000000001</v>
      </c>
      <c r="F103" s="78">
        <v>4.0123699999999998</v>
      </c>
    </row>
    <row r="104" spans="1:6" x14ac:dyDescent="0.2">
      <c r="A104" s="77"/>
      <c r="B104" s="78">
        <v>1.44729</v>
      </c>
      <c r="C104" s="78">
        <v>0.70777000000000001</v>
      </c>
      <c r="D104" s="78">
        <v>4.6140600000000003</v>
      </c>
      <c r="E104" s="78">
        <v>1.0629900000000001</v>
      </c>
      <c r="F104" s="78">
        <v>5.39025</v>
      </c>
    </row>
    <row r="105" spans="1:6" x14ac:dyDescent="0.2">
      <c r="A105" s="77"/>
      <c r="B105" s="78">
        <v>1.72847</v>
      </c>
      <c r="C105" s="78">
        <v>0.71289000000000002</v>
      </c>
      <c r="D105" s="78">
        <v>4.7919900000000002</v>
      </c>
      <c r="E105" s="78">
        <v>1.12453</v>
      </c>
      <c r="F105" s="78">
        <v>4.20207</v>
      </c>
    </row>
    <row r="106" spans="1:6" x14ac:dyDescent="0.2">
      <c r="A106" s="77"/>
      <c r="B106" s="78"/>
      <c r="C106" s="78"/>
      <c r="D106" s="78"/>
      <c r="E106" s="78"/>
      <c r="F106" s="78"/>
    </row>
    <row r="107" spans="1:6" x14ac:dyDescent="0.2">
      <c r="A107" s="77"/>
      <c r="B107" s="78">
        <v>0.65947999999999996</v>
      </c>
      <c r="C107" s="78">
        <v>0.84687999999999997</v>
      </c>
      <c r="D107" s="78">
        <v>4.14344</v>
      </c>
      <c r="E107" s="78">
        <v>0.85997999999999997</v>
      </c>
      <c r="F107" s="78">
        <v>4.6135000000000002</v>
      </c>
    </row>
    <row r="108" spans="1:6" x14ac:dyDescent="0.2">
      <c r="A108" s="77"/>
      <c r="B108" s="78">
        <v>0.63407999999999998</v>
      </c>
      <c r="C108" s="78">
        <v>0.70474000000000003</v>
      </c>
      <c r="D108" s="78">
        <v>3.66107</v>
      </c>
      <c r="E108" s="78">
        <v>0.77531000000000005</v>
      </c>
      <c r="F108" s="78">
        <v>4.5911999999999997</v>
      </c>
    </row>
    <row r="109" spans="1:6" x14ac:dyDescent="0.2">
      <c r="A109" s="77"/>
      <c r="B109" s="78">
        <v>0.62980999999999998</v>
      </c>
      <c r="C109" s="78">
        <v>0.79537000000000002</v>
      </c>
      <c r="D109" s="78">
        <v>3.5879400000000001</v>
      </c>
      <c r="E109" s="78">
        <v>0.72265999999999997</v>
      </c>
      <c r="F109" s="78">
        <v>4.8354200000000001</v>
      </c>
    </row>
    <row r="110" spans="1:6" x14ac:dyDescent="0.2">
      <c r="A110" s="77"/>
      <c r="B110" s="78">
        <v>0.61943000000000004</v>
      </c>
      <c r="C110" s="78">
        <v>0.76865000000000006</v>
      </c>
      <c r="D110" s="78">
        <v>4.54739</v>
      </c>
      <c r="E110" s="78">
        <v>0.76932999999999996</v>
      </c>
      <c r="F110" s="78">
        <v>4.5082199999999997</v>
      </c>
    </row>
    <row r="111" spans="1:6" x14ac:dyDescent="0.2">
      <c r="A111" s="77"/>
      <c r="B111" s="78">
        <v>0.60967000000000005</v>
      </c>
      <c r="C111" s="78">
        <v>0.71697999999999995</v>
      </c>
      <c r="D111" s="78">
        <v>3.6058599999999998</v>
      </c>
      <c r="E111" s="78">
        <v>0.76041000000000003</v>
      </c>
      <c r="F111" s="78">
        <v>4.4115500000000001</v>
      </c>
    </row>
    <row r="112" spans="1:6" x14ac:dyDescent="0.2">
      <c r="A112" s="77"/>
      <c r="B112" s="78">
        <v>0.64361999999999997</v>
      </c>
      <c r="C112" s="78">
        <v>0.81418000000000001</v>
      </c>
      <c r="D112" s="78">
        <v>4.2596299999999996</v>
      </c>
      <c r="E112" s="78">
        <v>0.75180999999999998</v>
      </c>
      <c r="F112" s="78">
        <v>4.5470499999999996</v>
      </c>
    </row>
    <row r="113" spans="1:6" x14ac:dyDescent="0.2">
      <c r="A113" s="77"/>
      <c r="B113" s="78">
        <v>0.65476999999999996</v>
      </c>
      <c r="C113" s="78">
        <v>0.73116000000000003</v>
      </c>
      <c r="D113" s="78">
        <v>3.70533</v>
      </c>
      <c r="E113" s="78">
        <v>0.78190999999999999</v>
      </c>
      <c r="F113" s="78">
        <v>4.5014000000000003</v>
      </c>
    </row>
    <row r="114" spans="1:6" x14ac:dyDescent="0.2">
      <c r="A114" s="77"/>
      <c r="B114" s="78">
        <v>0.63009999999999999</v>
      </c>
      <c r="C114" s="78">
        <v>1.13123</v>
      </c>
      <c r="D114" s="78">
        <v>3.6388600000000002</v>
      </c>
      <c r="E114" s="78">
        <v>0.69728000000000001</v>
      </c>
      <c r="F114" s="78">
        <v>4.6354199999999999</v>
      </c>
    </row>
    <row r="115" spans="1:6" x14ac:dyDescent="0.2">
      <c r="A115" s="77"/>
      <c r="B115" s="78">
        <v>0.64080999999999999</v>
      </c>
      <c r="C115" s="78">
        <v>0.82715000000000005</v>
      </c>
      <c r="D115" s="78">
        <v>4.5324400000000002</v>
      </c>
      <c r="E115" s="78">
        <v>0.68650999999999995</v>
      </c>
      <c r="F115" s="78">
        <v>4.2895200000000004</v>
      </c>
    </row>
    <row r="116" spans="1:6" x14ac:dyDescent="0.2">
      <c r="A116" s="77"/>
      <c r="B116" s="78">
        <v>0.65571999999999997</v>
      </c>
      <c r="C116" s="78">
        <v>0.75009999999999999</v>
      </c>
      <c r="D116" s="78">
        <v>4.4687099999999997</v>
      </c>
      <c r="E116" s="78">
        <v>0.73197000000000001</v>
      </c>
      <c r="F116" s="78">
        <v>4.7984200000000001</v>
      </c>
    </row>
    <row r="117" spans="1:6" x14ac:dyDescent="0.2">
      <c r="A117" s="77"/>
      <c r="B117" s="78">
        <v>0.62239</v>
      </c>
      <c r="C117" s="78">
        <v>0.73909999999999998</v>
      </c>
      <c r="D117" s="78">
        <v>3.2497799999999999</v>
      </c>
      <c r="E117" s="78">
        <v>0.71450000000000002</v>
      </c>
      <c r="F117" s="78">
        <v>4.6393899999999997</v>
      </c>
    </row>
    <row r="118" spans="1:6" x14ac:dyDescent="0.2">
      <c r="A118" s="77"/>
      <c r="B118" s="78">
        <v>0.60385</v>
      </c>
      <c r="C118" s="78">
        <v>0.75344999999999995</v>
      </c>
      <c r="D118" s="78">
        <v>3.28132</v>
      </c>
      <c r="E118" s="78">
        <v>0.70981000000000005</v>
      </c>
      <c r="F118" s="78">
        <v>4.6178699999999999</v>
      </c>
    </row>
    <row r="119" spans="1:6" x14ac:dyDescent="0.2">
      <c r="A119" s="77"/>
      <c r="B119" s="78">
        <v>0.65437999999999996</v>
      </c>
      <c r="C119" s="78">
        <v>0.80910000000000004</v>
      </c>
      <c r="D119" s="78">
        <v>3.9136199999999999</v>
      </c>
      <c r="E119" s="78">
        <v>0.68857999999999997</v>
      </c>
      <c r="F119" s="78">
        <v>4.8601099999999997</v>
      </c>
    </row>
    <row r="120" spans="1:6" x14ac:dyDescent="0.2">
      <c r="A120" s="77"/>
      <c r="B120" s="78">
        <v>0.63116000000000005</v>
      </c>
      <c r="C120" s="78">
        <v>0.69843999999999995</v>
      </c>
      <c r="D120" s="78">
        <v>3.4950000000000001</v>
      </c>
      <c r="E120" s="78">
        <v>0.72536999999999996</v>
      </c>
      <c r="F120" s="78">
        <v>4.2876500000000002</v>
      </c>
    </row>
    <row r="121" spans="1:6" x14ac:dyDescent="0.2">
      <c r="A121" s="77"/>
      <c r="B121" s="78">
        <v>0.52647999999999995</v>
      </c>
      <c r="C121" s="78">
        <v>0.73665999999999998</v>
      </c>
      <c r="D121" s="78">
        <v>3.7065199999999998</v>
      </c>
      <c r="E121" s="78">
        <v>0.65434999999999999</v>
      </c>
      <c r="F121" s="78">
        <v>4.1987199999999998</v>
      </c>
    </row>
    <row r="122" spans="1:6" x14ac:dyDescent="0.2">
      <c r="A122" s="77"/>
      <c r="B122" s="78">
        <v>0.71491000000000005</v>
      </c>
      <c r="C122" s="78">
        <v>0.80323</v>
      </c>
      <c r="D122" s="78">
        <v>4.1555099999999996</v>
      </c>
      <c r="E122" s="78">
        <v>0.67484</v>
      </c>
      <c r="F122" s="78">
        <v>4.6034499999999996</v>
      </c>
    </row>
    <row r="123" spans="1:6" x14ac:dyDescent="0.2">
      <c r="A123" s="77"/>
      <c r="B123" s="78">
        <v>0.59040000000000004</v>
      </c>
      <c r="C123" s="78">
        <v>0.79086000000000001</v>
      </c>
      <c r="D123" s="78">
        <v>3.4798399999999998</v>
      </c>
      <c r="E123" s="78">
        <v>1.01051</v>
      </c>
      <c r="F123" s="78">
        <v>4.6650400000000003</v>
      </c>
    </row>
    <row r="124" spans="1:6" x14ac:dyDescent="0.2">
      <c r="A124" s="77"/>
      <c r="B124" s="78">
        <v>0.55325000000000002</v>
      </c>
      <c r="C124" s="78">
        <v>0.80884999999999996</v>
      </c>
      <c r="D124" s="78">
        <v>3.9562400000000002</v>
      </c>
      <c r="E124" s="78">
        <v>0.80559999999999998</v>
      </c>
      <c r="F124" s="78">
        <v>4.5950800000000003</v>
      </c>
    </row>
    <row r="125" spans="1:6" x14ac:dyDescent="0.2">
      <c r="A125" s="77"/>
      <c r="B125" s="78">
        <v>0.52832999999999997</v>
      </c>
      <c r="C125" s="78">
        <v>0.86258999999999997</v>
      </c>
      <c r="D125" s="78">
        <v>3.88517</v>
      </c>
      <c r="E125" s="78">
        <v>0.84794000000000003</v>
      </c>
      <c r="F125" s="78">
        <v>4.2912800000000004</v>
      </c>
    </row>
    <row r="126" spans="1:6" x14ac:dyDescent="0.2">
      <c r="A126" s="77"/>
      <c r="B126" s="78">
        <v>0.67466999999999999</v>
      </c>
      <c r="C126" s="78">
        <v>0.82384999999999997</v>
      </c>
      <c r="D126" s="78">
        <v>4.3824399999999999</v>
      </c>
      <c r="E126" s="78">
        <v>0.7994</v>
      </c>
      <c r="F126" s="78">
        <v>4.4534099999999999</v>
      </c>
    </row>
    <row r="127" spans="1:6" x14ac:dyDescent="0.2">
      <c r="A127" s="77"/>
      <c r="B127" s="78"/>
      <c r="C127" s="78"/>
      <c r="D127" s="78"/>
      <c r="E127" s="78"/>
      <c r="F127" s="78"/>
    </row>
    <row r="128" spans="1:6" x14ac:dyDescent="0.2">
      <c r="A128" s="77"/>
      <c r="B128" s="78">
        <v>0.50732999999999995</v>
      </c>
      <c r="C128" s="78">
        <v>0.78203</v>
      </c>
      <c r="D128" s="78">
        <v>2.8690099999999998</v>
      </c>
      <c r="E128" s="78">
        <v>0.83221999999999996</v>
      </c>
      <c r="F128" s="78">
        <v>3.3058000000000001</v>
      </c>
    </row>
    <row r="129" spans="1:6" x14ac:dyDescent="0.2">
      <c r="A129" s="77"/>
      <c r="B129" s="78">
        <v>0.56206999999999996</v>
      </c>
      <c r="C129" s="78">
        <v>0.74487000000000003</v>
      </c>
      <c r="D129" s="78">
        <v>2.9902099999999998</v>
      </c>
      <c r="E129" s="78">
        <v>0.74577000000000004</v>
      </c>
      <c r="F129" s="78">
        <v>3.2317800000000001</v>
      </c>
    </row>
    <row r="130" spans="1:6" x14ac:dyDescent="0.2">
      <c r="A130" s="77"/>
      <c r="B130" s="78">
        <v>0.48891000000000001</v>
      </c>
      <c r="C130" s="78">
        <v>0.61880000000000002</v>
      </c>
      <c r="D130" s="78">
        <v>2.7770100000000002</v>
      </c>
      <c r="E130" s="78">
        <v>0.78791</v>
      </c>
      <c r="F130" s="78">
        <v>3.6148600000000002</v>
      </c>
    </row>
    <row r="131" spans="1:6" x14ac:dyDescent="0.2">
      <c r="A131" s="77"/>
      <c r="B131" s="78">
        <v>0.58726999999999996</v>
      </c>
      <c r="C131" s="78">
        <v>0.61767000000000005</v>
      </c>
      <c r="D131" s="78">
        <v>3.1515399999999998</v>
      </c>
      <c r="E131" s="78">
        <v>0.74975999999999998</v>
      </c>
      <c r="F131" s="78">
        <v>3.4195799999999998</v>
      </c>
    </row>
    <row r="132" spans="1:6" x14ac:dyDescent="0.2">
      <c r="A132" s="77"/>
      <c r="B132" s="78">
        <v>0.45123999999999997</v>
      </c>
      <c r="C132" s="78">
        <v>0.62421000000000004</v>
      </c>
      <c r="D132" s="78">
        <v>3.3618100000000002</v>
      </c>
      <c r="E132" s="78">
        <v>0.80589999999999995</v>
      </c>
      <c r="F132" s="78">
        <v>3.28498</v>
      </c>
    </row>
    <row r="133" spans="1:6" x14ac:dyDescent="0.2">
      <c r="A133" s="77"/>
      <c r="B133" s="78">
        <v>0.47675000000000001</v>
      </c>
      <c r="C133" s="78">
        <v>0.72262000000000004</v>
      </c>
      <c r="D133" s="78">
        <v>3.4102000000000001</v>
      </c>
      <c r="E133" s="78">
        <v>0.84596000000000005</v>
      </c>
      <c r="F133" s="78">
        <v>4.2115099999999996</v>
      </c>
    </row>
    <row r="134" spans="1:6" x14ac:dyDescent="0.2">
      <c r="A134" s="77"/>
      <c r="B134" s="78">
        <v>0.59025000000000005</v>
      </c>
      <c r="C134" s="78">
        <v>0.62134</v>
      </c>
      <c r="D134" s="78">
        <v>2.6530900000000002</v>
      </c>
      <c r="E134" s="78">
        <v>0.62419999999999998</v>
      </c>
      <c r="F134" s="78">
        <v>3.3987099999999999</v>
      </c>
    </row>
    <row r="135" spans="1:6" x14ac:dyDescent="0.2">
      <c r="A135" s="77"/>
      <c r="B135" s="78">
        <v>0.51876</v>
      </c>
      <c r="C135" s="78">
        <v>0.75644</v>
      </c>
      <c r="D135" s="78">
        <v>2.72234</v>
      </c>
      <c r="E135" s="78">
        <v>0.91002000000000005</v>
      </c>
      <c r="F135" s="78">
        <v>3.2262</v>
      </c>
    </row>
    <row r="136" spans="1:6" x14ac:dyDescent="0.2">
      <c r="A136" s="77"/>
      <c r="B136" s="78">
        <v>0.52170000000000005</v>
      </c>
      <c r="C136" s="78">
        <v>0.98612999999999995</v>
      </c>
      <c r="D136" s="78">
        <v>2.56399</v>
      </c>
      <c r="E136" s="78">
        <v>0.67310999999999999</v>
      </c>
      <c r="F136" s="78">
        <v>3.5204599999999999</v>
      </c>
    </row>
    <row r="137" spans="1:6" x14ac:dyDescent="0.2">
      <c r="A137" s="77"/>
      <c r="B137" s="78">
        <v>0.46111000000000002</v>
      </c>
      <c r="C137" s="78">
        <v>0.66090000000000004</v>
      </c>
      <c r="D137" s="78">
        <v>3.0348999999999999</v>
      </c>
      <c r="E137" s="78">
        <v>0.90646000000000004</v>
      </c>
      <c r="F137" s="78">
        <v>3.5091000000000001</v>
      </c>
    </row>
    <row r="138" spans="1:6" x14ac:dyDescent="0.2">
      <c r="A138" s="77"/>
      <c r="B138" s="78">
        <v>0.50746999999999998</v>
      </c>
      <c r="C138" s="78">
        <v>0.63151000000000002</v>
      </c>
      <c r="D138" s="78">
        <v>2.7335600000000002</v>
      </c>
      <c r="E138" s="78">
        <v>0.72153</v>
      </c>
      <c r="F138" s="78">
        <v>3.4802900000000001</v>
      </c>
    </row>
    <row r="139" spans="1:6" x14ac:dyDescent="0.2">
      <c r="A139" s="77"/>
      <c r="B139" s="78">
        <v>0.46350999999999998</v>
      </c>
      <c r="C139" s="78">
        <v>0.73738000000000004</v>
      </c>
      <c r="D139" s="78">
        <v>2.5962200000000002</v>
      </c>
      <c r="E139" s="78">
        <v>0.74429000000000001</v>
      </c>
      <c r="F139" s="78">
        <v>3.32362</v>
      </c>
    </row>
    <row r="140" spans="1:6" x14ac:dyDescent="0.2">
      <c r="A140" s="77"/>
      <c r="B140" s="78">
        <v>0.48218</v>
      </c>
      <c r="C140" s="78">
        <v>0.93388000000000004</v>
      </c>
      <c r="D140" s="78">
        <v>2.8239100000000001</v>
      </c>
      <c r="E140" s="78">
        <v>0.88529999999999998</v>
      </c>
      <c r="F140" s="78">
        <v>3.5918100000000002</v>
      </c>
    </row>
    <row r="141" spans="1:6" x14ac:dyDescent="0.2">
      <c r="A141" s="77"/>
      <c r="B141" s="78">
        <v>0.87351999999999996</v>
      </c>
      <c r="C141" s="78">
        <v>0.68203000000000003</v>
      </c>
      <c r="D141" s="78">
        <v>3.1082000000000001</v>
      </c>
      <c r="E141" s="78">
        <v>0.75285000000000002</v>
      </c>
      <c r="F141" s="78">
        <v>3.4138999999999999</v>
      </c>
    </row>
    <row r="142" spans="1:6" x14ac:dyDescent="0.2">
      <c r="A142" s="77"/>
      <c r="B142" s="78">
        <v>0.48513000000000001</v>
      </c>
      <c r="C142" s="78">
        <v>0.62780000000000002</v>
      </c>
      <c r="D142" s="78">
        <v>3.1442700000000001</v>
      </c>
      <c r="E142" s="78">
        <v>0.83652000000000004</v>
      </c>
      <c r="F142" s="78">
        <v>3.2940399999999999</v>
      </c>
    </row>
    <row r="143" spans="1:6" x14ac:dyDescent="0.2">
      <c r="A143" s="77"/>
      <c r="B143" s="78">
        <v>0.46931</v>
      </c>
      <c r="C143" s="78">
        <v>0.76902000000000004</v>
      </c>
      <c r="D143" s="78">
        <v>3.1212399999999998</v>
      </c>
      <c r="E143" s="78">
        <v>0.87361</v>
      </c>
      <c r="F143" s="78">
        <v>3.5070399999999999</v>
      </c>
    </row>
    <row r="144" spans="1:6" x14ac:dyDescent="0.2">
      <c r="A144" s="77"/>
      <c r="B144" s="78">
        <v>0.41637999999999997</v>
      </c>
      <c r="C144" s="78">
        <v>0.76715999999999995</v>
      </c>
      <c r="D144" s="78">
        <v>2.73272</v>
      </c>
      <c r="E144" s="78">
        <v>0.72282999999999997</v>
      </c>
      <c r="F144" s="78">
        <v>3.4020700000000001</v>
      </c>
    </row>
    <row r="145" spans="1:6" x14ac:dyDescent="0.2">
      <c r="A145" s="77"/>
      <c r="B145" s="78">
        <v>0.42105999999999999</v>
      </c>
      <c r="C145" s="78">
        <v>0.63127999999999995</v>
      </c>
      <c r="D145" s="78">
        <v>2.4679799999999998</v>
      </c>
      <c r="E145" s="78">
        <v>0.73790999999999995</v>
      </c>
      <c r="F145" s="78">
        <v>3.08969</v>
      </c>
    </row>
    <row r="146" spans="1:6" x14ac:dyDescent="0.2">
      <c r="A146" s="77"/>
      <c r="B146" s="78">
        <v>0.67291000000000001</v>
      </c>
      <c r="C146" s="78">
        <v>0.62109999999999999</v>
      </c>
      <c r="D146" s="78">
        <v>2.5148199999999998</v>
      </c>
      <c r="E146" s="78">
        <v>0.88121000000000005</v>
      </c>
      <c r="F146" s="78">
        <v>3.2891400000000002</v>
      </c>
    </row>
    <row r="147" spans="1:6" x14ac:dyDescent="0.2">
      <c r="A147" s="77"/>
      <c r="B147" s="78">
        <v>0.42503000000000002</v>
      </c>
      <c r="C147" s="78">
        <v>0.65798000000000001</v>
      </c>
      <c r="D147" s="78">
        <v>2.92442</v>
      </c>
      <c r="E147" s="78">
        <v>0.66991999999999996</v>
      </c>
      <c r="F147" s="78">
        <v>3.25929</v>
      </c>
    </row>
    <row r="148" spans="1:6" x14ac:dyDescent="0.2">
      <c r="A148" s="77"/>
      <c r="B148" s="78"/>
      <c r="C148" s="78"/>
      <c r="D148" s="78"/>
      <c r="E148" s="78"/>
      <c r="F148" s="78"/>
    </row>
    <row r="149" spans="1:6" x14ac:dyDescent="0.2">
      <c r="A149" s="77"/>
      <c r="B149" s="78">
        <v>0.52547999999999995</v>
      </c>
      <c r="C149" s="78">
        <v>0.71960999999999997</v>
      </c>
      <c r="D149" s="78">
        <v>3.5802900000000002</v>
      </c>
      <c r="E149" s="78">
        <v>0.55805000000000005</v>
      </c>
      <c r="F149" s="78">
        <v>3.27522</v>
      </c>
    </row>
    <row r="150" spans="1:6" x14ac:dyDescent="0.2">
      <c r="A150" s="77"/>
      <c r="B150" s="78">
        <v>0.54545999999999994</v>
      </c>
      <c r="C150" s="78">
        <v>0.64441999999999999</v>
      </c>
      <c r="D150" s="78">
        <v>3.9124400000000001</v>
      </c>
      <c r="E150" s="78">
        <v>0.72133999999999998</v>
      </c>
      <c r="F150" s="78">
        <v>3.4707300000000001</v>
      </c>
    </row>
    <row r="151" spans="1:6" x14ac:dyDescent="0.2">
      <c r="A151" s="77"/>
      <c r="B151" s="78">
        <v>0.55642000000000003</v>
      </c>
      <c r="C151" s="78">
        <v>0.75434999999999997</v>
      </c>
      <c r="D151" s="78">
        <v>3.4908899999999998</v>
      </c>
      <c r="E151" s="78">
        <v>0.49457000000000001</v>
      </c>
      <c r="F151" s="78">
        <v>3.4530699999999999</v>
      </c>
    </row>
    <row r="152" spans="1:6" x14ac:dyDescent="0.2">
      <c r="A152" s="77"/>
      <c r="B152" s="78">
        <v>0.53610999999999998</v>
      </c>
      <c r="C152" s="78">
        <v>0.70054000000000005</v>
      </c>
      <c r="D152" s="78">
        <v>3.3392400000000002</v>
      </c>
      <c r="E152" s="78">
        <v>0.54173000000000004</v>
      </c>
      <c r="F152" s="78">
        <v>3.6390500000000001</v>
      </c>
    </row>
    <row r="153" spans="1:6" x14ac:dyDescent="0.2">
      <c r="A153" s="77"/>
      <c r="B153" s="78">
        <v>0.52581</v>
      </c>
      <c r="C153" s="78">
        <v>0.65390000000000004</v>
      </c>
      <c r="D153" s="78">
        <v>3.2905700000000002</v>
      </c>
      <c r="E153" s="78">
        <v>0.68894</v>
      </c>
      <c r="F153" s="78">
        <v>3.4216899999999999</v>
      </c>
    </row>
    <row r="154" spans="1:6" x14ac:dyDescent="0.2">
      <c r="A154" s="77"/>
      <c r="B154" s="78">
        <v>0.53605999999999998</v>
      </c>
      <c r="C154" s="78">
        <v>1.37639</v>
      </c>
      <c r="D154" s="78">
        <v>3.48733</v>
      </c>
      <c r="E154" s="78">
        <v>0.51617000000000002</v>
      </c>
      <c r="F154" s="78">
        <v>3.2196099999999999</v>
      </c>
    </row>
    <row r="155" spans="1:6" x14ac:dyDescent="0.2">
      <c r="A155" s="77"/>
      <c r="B155" s="78">
        <v>0.52817999999999998</v>
      </c>
      <c r="C155" s="78">
        <v>0.59409000000000001</v>
      </c>
      <c r="D155" s="78">
        <v>3.3419300000000001</v>
      </c>
      <c r="E155" s="78">
        <v>0.52527999999999997</v>
      </c>
      <c r="F155" s="78">
        <v>3.2060399999999998</v>
      </c>
    </row>
    <row r="156" spans="1:6" x14ac:dyDescent="0.2">
      <c r="A156" s="77"/>
      <c r="B156" s="78">
        <v>0.55027999999999999</v>
      </c>
      <c r="C156" s="78">
        <v>0.62468000000000001</v>
      </c>
      <c r="D156" s="78">
        <v>3.6354299999999999</v>
      </c>
      <c r="E156" s="78">
        <v>0.80467</v>
      </c>
      <c r="F156" s="78">
        <v>3.89866</v>
      </c>
    </row>
    <row r="157" spans="1:6" x14ac:dyDescent="0.2">
      <c r="A157" s="77"/>
      <c r="B157" s="78">
        <v>0.56811</v>
      </c>
      <c r="C157" s="78">
        <v>0.73482999999999998</v>
      </c>
      <c r="D157" s="78">
        <v>3.62229</v>
      </c>
      <c r="E157" s="78">
        <v>0.54512000000000005</v>
      </c>
      <c r="F157" s="78">
        <v>3.2213500000000002</v>
      </c>
    </row>
    <row r="158" spans="1:6" x14ac:dyDescent="0.2">
      <c r="A158" s="77"/>
      <c r="B158" s="78">
        <v>0.53183999999999998</v>
      </c>
      <c r="C158" s="78">
        <v>0.61373999999999995</v>
      </c>
      <c r="D158" s="78">
        <v>3.98251</v>
      </c>
      <c r="E158" s="78">
        <v>0.52193999999999996</v>
      </c>
      <c r="F158" s="78">
        <v>3.3401900000000002</v>
      </c>
    </row>
    <row r="159" spans="1:6" x14ac:dyDescent="0.2">
      <c r="A159" s="77"/>
      <c r="B159" s="78">
        <v>0.56645999999999996</v>
      </c>
      <c r="C159" s="78">
        <v>0.82599999999999996</v>
      </c>
      <c r="D159" s="78">
        <v>2.5645699999999998</v>
      </c>
      <c r="E159" s="78">
        <v>0.6401</v>
      </c>
      <c r="F159" s="78">
        <v>3.3392400000000002</v>
      </c>
    </row>
    <row r="160" spans="1:6" x14ac:dyDescent="0.2">
      <c r="A160" s="77"/>
      <c r="B160" s="78">
        <v>0.53656000000000004</v>
      </c>
      <c r="C160" s="78">
        <v>0.69155999999999995</v>
      </c>
      <c r="D160" s="78">
        <v>2.5240999999999998</v>
      </c>
      <c r="E160" s="78">
        <v>0.56279999999999997</v>
      </c>
      <c r="F160" s="78">
        <v>3.1209099999999999</v>
      </c>
    </row>
    <row r="161" spans="1:6" x14ac:dyDescent="0.2">
      <c r="A161" s="77"/>
      <c r="B161" s="78">
        <v>0.54847000000000001</v>
      </c>
      <c r="C161" s="78">
        <v>0.60816999999999999</v>
      </c>
      <c r="D161" s="78">
        <v>3.0400200000000002</v>
      </c>
      <c r="E161" s="78">
        <v>0.72402</v>
      </c>
      <c r="F161" s="78">
        <v>4.1954200000000004</v>
      </c>
    </row>
    <row r="162" spans="1:6" x14ac:dyDescent="0.2">
      <c r="A162" s="77"/>
      <c r="B162" s="78">
        <v>0.51368999999999998</v>
      </c>
      <c r="C162" s="78">
        <v>0.58016999999999996</v>
      </c>
      <c r="D162" s="78">
        <v>3.5367299999999999</v>
      </c>
      <c r="E162" s="78">
        <v>0.65742</v>
      </c>
      <c r="F162" s="78">
        <v>3.4498600000000001</v>
      </c>
    </row>
    <row r="163" spans="1:6" x14ac:dyDescent="0.2">
      <c r="A163" s="77"/>
      <c r="B163" s="78">
        <v>0.54354000000000002</v>
      </c>
      <c r="C163" s="78">
        <v>0.66752999999999996</v>
      </c>
      <c r="D163" s="78">
        <v>2.5354199999999998</v>
      </c>
      <c r="E163" s="78">
        <v>0.52071000000000001</v>
      </c>
      <c r="F163" s="78">
        <v>3.2456399999999999</v>
      </c>
    </row>
    <row r="164" spans="1:6" x14ac:dyDescent="0.2">
      <c r="A164" s="77"/>
      <c r="B164" s="78">
        <v>0.70499000000000001</v>
      </c>
      <c r="C164" s="78">
        <v>0.64210999999999996</v>
      </c>
      <c r="D164" s="78">
        <v>2.9434100000000001</v>
      </c>
      <c r="E164" s="78">
        <v>0.51478000000000002</v>
      </c>
      <c r="F164" s="78">
        <v>3.3108</v>
      </c>
    </row>
    <row r="165" spans="1:6" x14ac:dyDescent="0.2">
      <c r="A165" s="77"/>
      <c r="B165" s="78">
        <v>0.53588000000000002</v>
      </c>
      <c r="C165" s="78">
        <v>0.60926000000000002</v>
      </c>
      <c r="D165" s="78">
        <v>2.7727200000000001</v>
      </c>
      <c r="E165" s="78">
        <v>0.55012000000000005</v>
      </c>
      <c r="F165" s="78">
        <v>3.4543599999999999</v>
      </c>
    </row>
    <row r="166" spans="1:6" x14ac:dyDescent="0.2">
      <c r="A166" s="77"/>
      <c r="B166" s="78">
        <v>0.51746999999999999</v>
      </c>
      <c r="C166" s="78">
        <v>0.65400000000000003</v>
      </c>
      <c r="D166" s="78">
        <v>2.6835399999999998</v>
      </c>
      <c r="E166" s="78">
        <v>0.68920999999999999</v>
      </c>
      <c r="F166" s="78">
        <v>3.5724</v>
      </c>
    </row>
    <row r="167" spans="1:6" x14ac:dyDescent="0.2">
      <c r="A167" s="77"/>
      <c r="B167" s="78">
        <v>0.56145</v>
      </c>
      <c r="C167" s="78">
        <v>0.58835999999999999</v>
      </c>
      <c r="D167" s="78">
        <v>2.4078900000000001</v>
      </c>
      <c r="E167" s="78">
        <v>0.55161000000000004</v>
      </c>
      <c r="F167" s="78">
        <v>3.1115900000000001</v>
      </c>
    </row>
    <row r="168" spans="1:6" x14ac:dyDescent="0.2">
      <c r="A168" s="77"/>
      <c r="B168" s="78">
        <v>0.55976999999999999</v>
      </c>
      <c r="C168" s="78">
        <v>0.67147000000000001</v>
      </c>
      <c r="D168" s="78">
        <v>2.39567</v>
      </c>
      <c r="E168" s="78">
        <v>0.55620999999999998</v>
      </c>
      <c r="F168" s="78">
        <v>3.16839</v>
      </c>
    </row>
    <row r="169" spans="1:6" x14ac:dyDescent="0.2">
      <c r="A169" s="77"/>
      <c r="B169" s="78"/>
      <c r="C169" s="78"/>
      <c r="D169" s="79"/>
      <c r="E169" s="78"/>
      <c r="F169" s="78"/>
    </row>
    <row r="170" spans="1:6" x14ac:dyDescent="0.2">
      <c r="A170" s="77"/>
      <c r="B170" s="79"/>
      <c r="C170" s="78">
        <v>0.70069999999999999</v>
      </c>
      <c r="D170" s="78">
        <v>2.7993899999999998</v>
      </c>
      <c r="E170" s="78">
        <v>0.76615</v>
      </c>
      <c r="F170" s="78">
        <v>4.3799400000000004</v>
      </c>
    </row>
    <row r="171" spans="1:6" x14ac:dyDescent="0.2">
      <c r="A171" s="77"/>
      <c r="B171" s="79"/>
      <c r="C171" s="78">
        <v>0.63932</v>
      </c>
      <c r="D171" s="78">
        <v>2.94679</v>
      </c>
      <c r="E171" s="78">
        <v>0.85980999999999996</v>
      </c>
      <c r="F171" s="78">
        <v>5.4853100000000001</v>
      </c>
    </row>
    <row r="172" spans="1:6" x14ac:dyDescent="0.2">
      <c r="A172" s="77"/>
      <c r="B172" s="79"/>
      <c r="C172" s="78">
        <v>0.73482999999999998</v>
      </c>
      <c r="D172" s="78">
        <v>2.7174499999999999</v>
      </c>
      <c r="E172" s="78">
        <v>0.75695999999999997</v>
      </c>
      <c r="F172" s="78">
        <v>4.0741500000000004</v>
      </c>
    </row>
    <row r="173" spans="1:6" x14ac:dyDescent="0.2">
      <c r="A173" s="77"/>
      <c r="B173" s="79"/>
      <c r="C173" s="78">
        <v>0.67084999999999995</v>
      </c>
      <c r="D173" s="78">
        <v>2.8205100000000001</v>
      </c>
      <c r="E173" s="78">
        <v>0.71013999999999999</v>
      </c>
      <c r="F173" s="78">
        <v>5.2565900000000001</v>
      </c>
    </row>
    <row r="174" spans="1:6" x14ac:dyDescent="0.2">
      <c r="A174" s="77"/>
      <c r="B174" s="79"/>
      <c r="C174" s="78">
        <v>0.63476999999999995</v>
      </c>
      <c r="D174" s="78">
        <v>2.92706</v>
      </c>
      <c r="E174" s="78">
        <v>0.72211000000000003</v>
      </c>
      <c r="F174" s="78">
        <v>4.56745</v>
      </c>
    </row>
    <row r="175" spans="1:6" x14ac:dyDescent="0.2">
      <c r="A175" s="77"/>
      <c r="B175" s="79"/>
      <c r="C175" s="78">
        <v>0.64073000000000002</v>
      </c>
      <c r="D175" s="78">
        <v>2.3561700000000001</v>
      </c>
      <c r="E175" s="78">
        <v>0.74829000000000001</v>
      </c>
      <c r="F175" s="78">
        <v>4.0501899999999997</v>
      </c>
    </row>
    <row r="176" spans="1:6" x14ac:dyDescent="0.2">
      <c r="A176" s="77"/>
      <c r="B176" s="79"/>
      <c r="C176" s="78">
        <v>0.59023999999999999</v>
      </c>
      <c r="D176" s="78">
        <v>2.9851200000000002</v>
      </c>
      <c r="E176" s="78">
        <v>0.72336999999999996</v>
      </c>
      <c r="F176" s="78">
        <v>4.0063199999999997</v>
      </c>
    </row>
    <row r="177" spans="1:6" x14ac:dyDescent="0.2">
      <c r="A177" s="80"/>
      <c r="B177" s="79"/>
      <c r="C177" s="78">
        <v>0.59355999999999998</v>
      </c>
      <c r="D177" s="78">
        <v>3.3936299999999999</v>
      </c>
      <c r="E177" s="78">
        <v>0.73731000000000002</v>
      </c>
      <c r="F177" s="78">
        <v>4.2028100000000004</v>
      </c>
    </row>
    <row r="178" spans="1:6" x14ac:dyDescent="0.2">
      <c r="A178" s="81"/>
      <c r="B178" s="79"/>
      <c r="C178" s="78">
        <v>0.60355000000000003</v>
      </c>
      <c r="D178" s="78">
        <v>2.9665499999999998</v>
      </c>
      <c r="E178" s="78">
        <v>0.85089999999999999</v>
      </c>
      <c r="F178" s="78">
        <v>4.9210799999999999</v>
      </c>
    </row>
    <row r="179" spans="1:6" x14ac:dyDescent="0.2">
      <c r="A179" s="81"/>
      <c r="B179" s="79"/>
      <c r="C179" s="78">
        <v>0.58731</v>
      </c>
      <c r="D179" s="78">
        <v>2.4779800000000001</v>
      </c>
      <c r="E179" s="78">
        <v>0.77066000000000001</v>
      </c>
      <c r="F179" s="78">
        <v>4.0556099999999997</v>
      </c>
    </row>
    <row r="180" spans="1:6" x14ac:dyDescent="0.2">
      <c r="A180" s="77"/>
      <c r="B180" s="79"/>
      <c r="C180" s="78">
        <v>0.60468</v>
      </c>
      <c r="D180" s="78">
        <v>3.47017</v>
      </c>
      <c r="E180" s="78">
        <v>0.70069999999999999</v>
      </c>
      <c r="F180" s="78">
        <v>4.8500399999999999</v>
      </c>
    </row>
    <row r="181" spans="1:6" x14ac:dyDescent="0.2">
      <c r="A181" s="77"/>
      <c r="B181" s="79"/>
      <c r="C181" s="78">
        <v>0.63582000000000005</v>
      </c>
      <c r="D181" s="78">
        <v>2.6082399999999999</v>
      </c>
      <c r="E181" s="78">
        <v>0.70594999999999997</v>
      </c>
      <c r="F181" s="78">
        <v>4.9897900000000002</v>
      </c>
    </row>
    <row r="182" spans="1:6" x14ac:dyDescent="0.2">
      <c r="A182" s="77"/>
      <c r="B182" s="79"/>
      <c r="C182" s="78">
        <v>0.68162999999999996</v>
      </c>
      <c r="D182" s="78">
        <v>3.1958700000000002</v>
      </c>
      <c r="E182" s="78">
        <v>0.67618999999999996</v>
      </c>
      <c r="F182" s="78">
        <v>4.66995</v>
      </c>
    </row>
    <row r="183" spans="1:6" x14ac:dyDescent="0.2">
      <c r="A183" s="77"/>
      <c r="B183" s="79"/>
      <c r="C183" s="78">
        <v>0.63604000000000005</v>
      </c>
      <c r="D183" s="78">
        <v>2.79331</v>
      </c>
      <c r="E183" s="78">
        <v>0.72358</v>
      </c>
      <c r="F183" s="78">
        <v>4.1791099999999997</v>
      </c>
    </row>
    <row r="184" spans="1:6" x14ac:dyDescent="0.2">
      <c r="A184" s="77"/>
      <c r="B184" s="79"/>
      <c r="C184" s="78">
        <v>0.57121</v>
      </c>
      <c r="D184" s="78">
        <v>2.7194500000000001</v>
      </c>
      <c r="E184" s="78">
        <v>0.70018000000000002</v>
      </c>
      <c r="F184" s="78">
        <v>4.8465299999999996</v>
      </c>
    </row>
    <row r="185" spans="1:6" x14ac:dyDescent="0.2">
      <c r="A185" s="77"/>
      <c r="B185" s="79"/>
      <c r="C185" s="78">
        <v>0.59575999999999996</v>
      </c>
      <c r="D185" s="78">
        <v>2.9404599999999999</v>
      </c>
      <c r="E185" s="78">
        <v>0.70116000000000001</v>
      </c>
      <c r="F185" s="78">
        <v>4.4400700000000004</v>
      </c>
    </row>
    <row r="186" spans="1:6" x14ac:dyDescent="0.2">
      <c r="A186" s="77"/>
      <c r="B186" s="79"/>
      <c r="C186" s="78">
        <v>0.59848999999999997</v>
      </c>
      <c r="D186" s="78">
        <v>2.6903600000000001</v>
      </c>
      <c r="E186" s="78">
        <v>0.66349000000000002</v>
      </c>
      <c r="F186" s="78">
        <v>4.3160699999999999</v>
      </c>
    </row>
    <row r="187" spans="1:6" x14ac:dyDescent="0.2">
      <c r="A187" s="77"/>
      <c r="B187" s="79"/>
      <c r="C187" s="78">
        <v>0.58948999999999996</v>
      </c>
      <c r="D187" s="78">
        <v>2.8917600000000001</v>
      </c>
      <c r="E187" s="78">
        <v>0.67695000000000005</v>
      </c>
      <c r="F187" s="78">
        <v>4.8999699999999997</v>
      </c>
    </row>
    <row r="188" spans="1:6" x14ac:dyDescent="0.2">
      <c r="A188" s="77"/>
      <c r="B188" s="79"/>
      <c r="C188" s="78">
        <v>0.72519999999999996</v>
      </c>
      <c r="D188" s="78">
        <v>5.6185600000000004</v>
      </c>
      <c r="E188" s="78">
        <v>0.82106000000000001</v>
      </c>
      <c r="F188" s="78">
        <v>4.0526200000000001</v>
      </c>
    </row>
    <row r="189" spans="1:6" x14ac:dyDescent="0.2">
      <c r="A189" s="77"/>
      <c r="B189" s="79"/>
      <c r="C189" s="78">
        <v>0.63499000000000005</v>
      </c>
      <c r="D189" s="78">
        <v>2.9510999999999998</v>
      </c>
      <c r="E189" s="78">
        <v>0.69077</v>
      </c>
      <c r="F189" s="78">
        <v>5.0704900000000004</v>
      </c>
    </row>
    <row r="190" spans="1:6" x14ac:dyDescent="0.2">
      <c r="A190" s="77"/>
      <c r="B190" s="79"/>
      <c r="C190" s="78"/>
      <c r="D190" s="78"/>
      <c r="E190" s="78"/>
      <c r="F190" s="78"/>
    </row>
    <row r="191" spans="1:6" x14ac:dyDescent="0.2">
      <c r="A191" s="77"/>
      <c r="B191" s="79"/>
      <c r="C191" s="79"/>
      <c r="D191" s="78">
        <v>3.0529799999999998</v>
      </c>
      <c r="E191" s="78">
        <v>1.6001399999999999</v>
      </c>
      <c r="F191" s="78">
        <v>5.8814399999999996</v>
      </c>
    </row>
    <row r="192" spans="1:6" x14ac:dyDescent="0.2">
      <c r="A192" s="77"/>
      <c r="B192" s="79"/>
      <c r="C192" s="79"/>
      <c r="D192" s="78">
        <v>3.2730000000000001</v>
      </c>
      <c r="E192" s="78">
        <v>1.4518</v>
      </c>
      <c r="F192" s="78">
        <v>5.2151699999999996</v>
      </c>
    </row>
    <row r="193" spans="1:6" x14ac:dyDescent="0.2">
      <c r="A193" s="77"/>
      <c r="B193" s="79"/>
      <c r="C193" s="79"/>
      <c r="D193" s="78">
        <v>2.7139099999999998</v>
      </c>
      <c r="E193" s="78">
        <v>1.42591</v>
      </c>
      <c r="F193" s="78">
        <v>5.41899</v>
      </c>
    </row>
    <row r="194" spans="1:6" x14ac:dyDescent="0.2">
      <c r="A194" s="77"/>
      <c r="B194" s="79"/>
      <c r="C194" s="79"/>
      <c r="D194" s="78">
        <v>3.1676500000000001</v>
      </c>
      <c r="E194" s="78">
        <v>1.3525</v>
      </c>
      <c r="F194" s="78">
        <v>5.7882300000000004</v>
      </c>
    </row>
    <row r="195" spans="1:6" x14ac:dyDescent="0.2">
      <c r="A195" s="77"/>
      <c r="B195" s="79"/>
      <c r="C195" s="79"/>
      <c r="D195" s="78">
        <v>2.58562</v>
      </c>
      <c r="E195" s="78">
        <v>1.2521899999999999</v>
      </c>
      <c r="F195" s="78">
        <v>6.3379700000000003</v>
      </c>
    </row>
    <row r="196" spans="1:6" x14ac:dyDescent="0.2">
      <c r="A196" s="77"/>
      <c r="B196" s="79"/>
      <c r="C196" s="79"/>
      <c r="D196" s="78">
        <v>3.5463300000000002</v>
      </c>
      <c r="E196" s="78">
        <v>1.14313</v>
      </c>
      <c r="F196" s="78">
        <v>6.2953799999999998</v>
      </c>
    </row>
    <row r="197" spans="1:6" x14ac:dyDescent="0.2">
      <c r="A197" s="77"/>
      <c r="B197" s="79"/>
      <c r="C197" s="79"/>
      <c r="D197" s="78">
        <v>2.5328300000000001</v>
      </c>
      <c r="E197" s="78">
        <v>1.15082</v>
      </c>
      <c r="F197" s="78">
        <v>6.7948300000000001</v>
      </c>
    </row>
    <row r="198" spans="1:6" x14ac:dyDescent="0.2">
      <c r="A198" s="77"/>
      <c r="B198" s="79"/>
      <c r="C198" s="79"/>
      <c r="D198" s="78">
        <v>2.7397399999999998</v>
      </c>
      <c r="E198" s="78">
        <v>1.11879</v>
      </c>
      <c r="F198" s="78">
        <v>6.2682399999999996</v>
      </c>
    </row>
    <row r="199" spans="1:6" x14ac:dyDescent="0.2">
      <c r="A199" s="77"/>
      <c r="B199" s="79"/>
      <c r="C199" s="79"/>
      <c r="D199" s="78">
        <v>3.32179</v>
      </c>
      <c r="E199" s="78">
        <v>1.1027100000000001</v>
      </c>
      <c r="F199" s="78">
        <v>6.45099</v>
      </c>
    </row>
    <row r="200" spans="1:6" x14ac:dyDescent="0.2">
      <c r="A200" s="77"/>
      <c r="B200" s="79"/>
      <c r="C200" s="79"/>
      <c r="D200" s="78">
        <v>2.8260100000000001</v>
      </c>
      <c r="E200" s="78">
        <v>0.95911999999999997</v>
      </c>
      <c r="F200" s="78">
        <v>6.1625100000000002</v>
      </c>
    </row>
    <row r="201" spans="1:6" x14ac:dyDescent="0.2">
      <c r="A201" s="77"/>
      <c r="B201" s="79"/>
      <c r="C201" s="79"/>
      <c r="D201" s="78">
        <v>2.82437</v>
      </c>
      <c r="E201" s="78">
        <v>1.0199400000000001</v>
      </c>
      <c r="F201" s="78">
        <v>6.1011699999999998</v>
      </c>
    </row>
    <row r="202" spans="1:6" x14ac:dyDescent="0.2">
      <c r="A202" s="77"/>
      <c r="B202" s="79"/>
      <c r="C202" s="79"/>
      <c r="D202" s="78">
        <v>3.4676399999999998</v>
      </c>
      <c r="E202" s="78">
        <v>1.0359100000000001</v>
      </c>
      <c r="F202" s="78">
        <v>5.5644799999999996</v>
      </c>
    </row>
    <row r="203" spans="1:6" x14ac:dyDescent="0.2">
      <c r="A203" s="77"/>
      <c r="B203" s="79"/>
      <c r="C203" s="79"/>
      <c r="D203" s="78">
        <v>2.5561099999999999</v>
      </c>
      <c r="E203" s="78">
        <v>0.91452999999999995</v>
      </c>
      <c r="F203" s="78">
        <v>6.7725200000000001</v>
      </c>
    </row>
    <row r="204" spans="1:6" x14ac:dyDescent="0.2">
      <c r="A204" s="77"/>
      <c r="B204" s="79"/>
      <c r="C204" s="79"/>
      <c r="D204" s="78">
        <v>3.5907300000000002</v>
      </c>
      <c r="E204" s="78">
        <v>0.90359</v>
      </c>
      <c r="F204" s="78">
        <v>6.6196400000000004</v>
      </c>
    </row>
    <row r="205" spans="1:6" x14ac:dyDescent="0.2">
      <c r="A205" s="77"/>
      <c r="B205" s="79"/>
      <c r="C205" s="79"/>
      <c r="D205" s="78">
        <v>2.7457400000000001</v>
      </c>
      <c r="E205" s="78">
        <v>0.94535999999999998</v>
      </c>
      <c r="F205" s="78">
        <v>6.0865</v>
      </c>
    </row>
    <row r="206" spans="1:6" x14ac:dyDescent="0.2">
      <c r="A206" s="77"/>
      <c r="B206" s="79"/>
      <c r="C206" s="79"/>
      <c r="D206" s="78">
        <v>2.4445100000000002</v>
      </c>
      <c r="E206" s="78">
        <v>1.17659</v>
      </c>
      <c r="F206" s="78">
        <v>6.3468299999999997</v>
      </c>
    </row>
    <row r="207" spans="1:6" x14ac:dyDescent="0.2">
      <c r="A207" s="77"/>
      <c r="B207" s="79"/>
      <c r="C207" s="79"/>
      <c r="D207" s="78">
        <v>3.6139600000000001</v>
      </c>
      <c r="E207" s="78">
        <v>1.27858</v>
      </c>
      <c r="F207" s="78">
        <v>6.5365200000000003</v>
      </c>
    </row>
    <row r="208" spans="1:6" x14ac:dyDescent="0.2">
      <c r="A208" s="77"/>
      <c r="B208" s="79"/>
      <c r="C208" s="79"/>
      <c r="D208" s="78">
        <v>3.4510000000000001</v>
      </c>
      <c r="E208" s="78">
        <v>1.14679</v>
      </c>
      <c r="F208" s="78">
        <v>5.7794699999999999</v>
      </c>
    </row>
    <row r="209" spans="1:6" x14ac:dyDescent="0.2">
      <c r="A209" s="77"/>
      <c r="B209" s="79"/>
      <c r="C209" s="79"/>
      <c r="D209" s="78">
        <v>2.82179</v>
      </c>
      <c r="E209" s="78">
        <v>1.2334700000000001</v>
      </c>
      <c r="F209" s="78">
        <v>5.5801299999999996</v>
      </c>
    </row>
    <row r="210" spans="1:6" x14ac:dyDescent="0.2">
      <c r="A210" s="77"/>
      <c r="B210" s="79"/>
      <c r="C210" s="79"/>
      <c r="D210" s="78">
        <v>3.2990599999999999</v>
      </c>
      <c r="E210" s="78">
        <v>1.0824800000000001</v>
      </c>
      <c r="F210" s="78">
        <v>6.4612499999999997</v>
      </c>
    </row>
    <row r="211" spans="1:6" x14ac:dyDescent="0.2">
      <c r="A211" s="77"/>
      <c r="B211" s="79"/>
      <c r="C211" s="79"/>
      <c r="D211" s="78"/>
      <c r="E211" s="78"/>
      <c r="F211" s="78"/>
    </row>
    <row r="212" spans="1:6" x14ac:dyDescent="0.2">
      <c r="A212" s="77"/>
      <c r="B212" s="79"/>
      <c r="C212" s="79"/>
      <c r="D212" s="78">
        <v>3.7780800000000001</v>
      </c>
      <c r="E212" s="79"/>
      <c r="F212" s="78">
        <v>5.77583</v>
      </c>
    </row>
    <row r="213" spans="1:6" x14ac:dyDescent="0.2">
      <c r="A213" s="77"/>
      <c r="B213" s="79"/>
      <c r="C213" s="79"/>
      <c r="D213" s="78">
        <v>4.1210899999999997</v>
      </c>
      <c r="E213" s="79"/>
      <c r="F213" s="78">
        <v>5.9899399999999998</v>
      </c>
    </row>
    <row r="214" spans="1:6" x14ac:dyDescent="0.2">
      <c r="A214" s="77"/>
      <c r="B214" s="79"/>
      <c r="C214" s="79"/>
      <c r="D214" s="78">
        <v>3.5972900000000001</v>
      </c>
      <c r="E214" s="79"/>
      <c r="F214" s="78">
        <v>5.8329599999999999</v>
      </c>
    </row>
    <row r="215" spans="1:6" x14ac:dyDescent="0.2">
      <c r="A215" s="77"/>
      <c r="B215" s="79"/>
      <c r="C215" s="79"/>
      <c r="D215" s="78">
        <v>3.0747800000000001</v>
      </c>
      <c r="E215" s="79"/>
      <c r="F215" s="78">
        <v>5.7741899999999999</v>
      </c>
    </row>
    <row r="216" spans="1:6" x14ac:dyDescent="0.2">
      <c r="A216" s="77"/>
      <c r="B216" s="79"/>
      <c r="C216" s="79"/>
      <c r="D216" s="78">
        <v>3.73048</v>
      </c>
      <c r="E216" s="79"/>
      <c r="F216" s="78">
        <v>5.80274</v>
      </c>
    </row>
    <row r="217" spans="1:6" x14ac:dyDescent="0.2">
      <c r="A217" s="77"/>
      <c r="B217" s="79"/>
      <c r="C217" s="79"/>
      <c r="D217" s="78">
        <v>3.56833</v>
      </c>
      <c r="E217" s="79"/>
      <c r="F217" s="78">
        <v>5.5049999999999999</v>
      </c>
    </row>
    <row r="218" spans="1:6" x14ac:dyDescent="0.2">
      <c r="A218" s="77"/>
      <c r="B218" s="79"/>
      <c r="C218" s="79"/>
      <c r="D218" s="78">
        <v>4.3115500000000004</v>
      </c>
      <c r="E218" s="79"/>
      <c r="F218" s="78">
        <v>5.15754</v>
      </c>
    </row>
    <row r="219" spans="1:6" x14ac:dyDescent="0.2">
      <c r="A219" s="77"/>
      <c r="B219" s="79"/>
      <c r="C219" s="79"/>
      <c r="D219" s="78">
        <v>3.6747100000000001</v>
      </c>
      <c r="E219" s="79"/>
      <c r="F219" s="78">
        <v>5.8412100000000002</v>
      </c>
    </row>
    <row r="220" spans="1:6" x14ac:dyDescent="0.2">
      <c r="A220" s="77"/>
      <c r="B220" s="79"/>
      <c r="C220" s="79"/>
      <c r="D220" s="78">
        <v>4.0951599999999999</v>
      </c>
      <c r="E220" s="79"/>
      <c r="F220" s="78">
        <v>5.9035000000000002</v>
      </c>
    </row>
    <row r="221" spans="1:6" x14ac:dyDescent="0.2">
      <c r="A221" s="77"/>
      <c r="B221" s="79"/>
      <c r="C221" s="79"/>
      <c r="D221" s="78">
        <v>3.6825899999999998</v>
      </c>
      <c r="E221" s="79"/>
      <c r="F221" s="78">
        <v>5.8129600000000003</v>
      </c>
    </row>
    <row r="222" spans="1:6" x14ac:dyDescent="0.2">
      <c r="A222" s="77"/>
      <c r="B222" s="79"/>
      <c r="C222" s="79"/>
      <c r="D222" s="78">
        <v>4.0140500000000001</v>
      </c>
      <c r="E222" s="79"/>
      <c r="F222" s="78">
        <v>5.8881399999999999</v>
      </c>
    </row>
    <row r="223" spans="1:6" x14ac:dyDescent="0.2">
      <c r="A223" s="77"/>
      <c r="B223" s="79"/>
      <c r="C223" s="79"/>
      <c r="D223" s="78">
        <v>3.9384000000000001</v>
      </c>
      <c r="E223" s="79"/>
      <c r="F223" s="78">
        <v>5.8040500000000002</v>
      </c>
    </row>
    <row r="224" spans="1:6" x14ac:dyDescent="0.2">
      <c r="A224" s="77"/>
      <c r="B224" s="79"/>
      <c r="C224" s="79"/>
      <c r="D224" s="78">
        <v>4.2930299999999999</v>
      </c>
      <c r="E224" s="79"/>
      <c r="F224" s="78">
        <v>5.37608</v>
      </c>
    </row>
    <row r="225" spans="1:6" x14ac:dyDescent="0.2">
      <c r="A225" s="77"/>
      <c r="B225" s="79"/>
      <c r="C225" s="79"/>
      <c r="D225" s="78">
        <v>3.5603199999999999</v>
      </c>
      <c r="E225" s="79"/>
      <c r="F225" s="78">
        <v>5.4387400000000001</v>
      </c>
    </row>
    <row r="226" spans="1:6" x14ac:dyDescent="0.2">
      <c r="A226" s="77"/>
      <c r="B226" s="79"/>
      <c r="C226" s="79"/>
      <c r="D226" s="78">
        <v>3.36144</v>
      </c>
      <c r="E226" s="79"/>
      <c r="F226" s="78">
        <v>5.19482</v>
      </c>
    </row>
    <row r="227" spans="1:6" x14ac:dyDescent="0.2">
      <c r="A227" s="77"/>
      <c r="B227" s="79"/>
      <c r="C227" s="79"/>
      <c r="D227" s="78">
        <v>3.9119100000000002</v>
      </c>
      <c r="E227" s="79"/>
      <c r="F227" s="78">
        <v>5.0934400000000002</v>
      </c>
    </row>
    <row r="228" spans="1:6" x14ac:dyDescent="0.2">
      <c r="A228" s="77"/>
      <c r="B228" s="79"/>
      <c r="C228" s="79"/>
      <c r="D228" s="78">
        <v>4.4894600000000002</v>
      </c>
      <c r="E228" s="79"/>
      <c r="F228" s="78">
        <v>5.25535</v>
      </c>
    </row>
    <row r="229" spans="1:6" x14ac:dyDescent="0.2">
      <c r="A229" s="77"/>
      <c r="B229" s="79"/>
      <c r="C229" s="79"/>
      <c r="D229" s="78">
        <v>3.5926999999999998</v>
      </c>
      <c r="E229" s="79"/>
      <c r="F229" s="78">
        <v>5.4723199999999999</v>
      </c>
    </row>
    <row r="230" spans="1:6" x14ac:dyDescent="0.2">
      <c r="A230" s="77"/>
      <c r="B230" s="79"/>
      <c r="C230" s="79"/>
      <c r="D230" s="78">
        <v>4.0665800000000001</v>
      </c>
      <c r="E230" s="79"/>
      <c r="F230" s="78">
        <v>5.3285299999999998</v>
      </c>
    </row>
    <row r="231" spans="1:6" x14ac:dyDescent="0.2">
      <c r="A231" s="77"/>
      <c r="B231" s="79"/>
      <c r="C231" s="79"/>
      <c r="D231" s="78">
        <v>3.5824199999999999</v>
      </c>
      <c r="E231" s="79"/>
      <c r="F231" s="78">
        <v>5.3334299999999999</v>
      </c>
    </row>
    <row r="232" spans="1:6" x14ac:dyDescent="0.2">
      <c r="A232" s="77"/>
      <c r="B232" s="79"/>
      <c r="C232" s="79"/>
      <c r="D232" s="78"/>
      <c r="E232" s="79"/>
      <c r="F232" s="78"/>
    </row>
    <row r="233" spans="1:6" x14ac:dyDescent="0.2">
      <c r="A233" s="77"/>
      <c r="B233" s="79"/>
      <c r="C233" s="79"/>
      <c r="D233" s="78">
        <v>2.8772000000000002</v>
      </c>
      <c r="E233" s="79"/>
      <c r="F233" s="79"/>
    </row>
    <row r="234" spans="1:6" x14ac:dyDescent="0.2">
      <c r="A234" s="77"/>
      <c r="B234" s="79"/>
      <c r="C234" s="79"/>
      <c r="D234" s="78">
        <v>3.1180699999999999</v>
      </c>
      <c r="E234" s="79"/>
      <c r="F234" s="79"/>
    </row>
    <row r="235" spans="1:6" x14ac:dyDescent="0.2">
      <c r="A235" s="77"/>
      <c r="B235" s="79"/>
      <c r="C235" s="79"/>
      <c r="D235" s="78">
        <v>3.0380400000000001</v>
      </c>
      <c r="E235" s="79"/>
      <c r="F235" s="79"/>
    </row>
    <row r="236" spans="1:6" x14ac:dyDescent="0.2">
      <c r="A236" s="77"/>
      <c r="B236" s="79"/>
      <c r="C236" s="79"/>
      <c r="D236" s="78">
        <v>2.6438000000000001</v>
      </c>
      <c r="E236" s="79"/>
      <c r="F236" s="79"/>
    </row>
    <row r="237" spans="1:6" x14ac:dyDescent="0.2">
      <c r="A237" s="77"/>
      <c r="B237" s="79"/>
      <c r="C237" s="79"/>
      <c r="D237" s="78">
        <v>2.44292</v>
      </c>
      <c r="E237" s="79"/>
      <c r="F237" s="79"/>
    </row>
    <row r="238" spans="1:6" x14ac:dyDescent="0.2">
      <c r="A238" s="77"/>
      <c r="B238" s="79"/>
      <c r="C238" s="79"/>
      <c r="D238" s="78">
        <v>2.9024200000000002</v>
      </c>
      <c r="E238" s="79"/>
      <c r="F238" s="79"/>
    </row>
    <row r="239" spans="1:6" x14ac:dyDescent="0.2">
      <c r="A239" s="77"/>
      <c r="B239" s="79"/>
      <c r="C239" s="79"/>
      <c r="D239" s="78">
        <v>2.4885000000000002</v>
      </c>
      <c r="E239" s="79"/>
      <c r="F239" s="79"/>
    </row>
    <row r="240" spans="1:6" x14ac:dyDescent="0.2">
      <c r="A240" s="77"/>
      <c r="B240" s="79"/>
      <c r="C240" s="79"/>
      <c r="D240" s="78">
        <v>2.50509</v>
      </c>
      <c r="E240" s="79"/>
      <c r="F240" s="79"/>
    </row>
    <row r="241" spans="1:6" x14ac:dyDescent="0.2">
      <c r="A241" s="77"/>
      <c r="B241" s="79"/>
      <c r="C241" s="79"/>
      <c r="D241" s="78">
        <v>2.90842</v>
      </c>
      <c r="E241" s="79"/>
      <c r="F241" s="79"/>
    </row>
    <row r="242" spans="1:6" x14ac:dyDescent="0.2">
      <c r="A242" s="77"/>
      <c r="B242" s="79"/>
      <c r="C242" s="79"/>
      <c r="D242" s="78">
        <v>2.5793200000000001</v>
      </c>
      <c r="E242" s="79"/>
      <c r="F242" s="79"/>
    </row>
    <row r="243" spans="1:6" x14ac:dyDescent="0.2">
      <c r="A243" s="77"/>
      <c r="B243" s="79"/>
      <c r="C243" s="79"/>
      <c r="D243" s="78">
        <v>3.0285899999999999</v>
      </c>
      <c r="E243" s="79"/>
      <c r="F243" s="79"/>
    </row>
    <row r="244" spans="1:6" x14ac:dyDescent="0.2">
      <c r="A244" s="77"/>
      <c r="B244" s="79"/>
      <c r="C244" s="79"/>
      <c r="D244" s="78">
        <v>2.0962900000000002</v>
      </c>
      <c r="E244" s="79"/>
      <c r="F244" s="79"/>
    </row>
    <row r="245" spans="1:6" x14ac:dyDescent="0.2">
      <c r="A245" s="77"/>
      <c r="B245" s="79"/>
      <c r="C245" s="79"/>
      <c r="D245" s="78">
        <v>2.8383799999999999</v>
      </c>
      <c r="E245" s="79"/>
      <c r="F245" s="79"/>
    </row>
    <row r="246" spans="1:6" x14ac:dyDescent="0.2">
      <c r="A246" s="77"/>
      <c r="B246" s="79"/>
      <c r="C246" s="79"/>
      <c r="D246" s="78">
        <v>2.8315000000000001</v>
      </c>
      <c r="E246" s="79"/>
      <c r="F246" s="79"/>
    </row>
    <row r="247" spans="1:6" x14ac:dyDescent="0.2">
      <c r="A247" s="77"/>
      <c r="B247" s="79"/>
      <c r="C247" s="79"/>
      <c r="D247" s="78">
        <v>2.7045400000000002</v>
      </c>
      <c r="E247" s="79"/>
      <c r="F247" s="79"/>
    </row>
    <row r="248" spans="1:6" x14ac:dyDescent="0.2">
      <c r="A248" s="77"/>
      <c r="B248" s="79"/>
      <c r="C248" s="79"/>
      <c r="D248" s="78">
        <v>2.7567599999999999</v>
      </c>
      <c r="E248" s="79"/>
      <c r="F248" s="79"/>
    </row>
    <row r="249" spans="1:6" x14ac:dyDescent="0.2">
      <c r="A249" s="77"/>
      <c r="B249" s="79"/>
      <c r="C249" s="79"/>
      <c r="D249" s="78">
        <v>2.9515799999999999</v>
      </c>
      <c r="E249" s="79"/>
      <c r="F249" s="79"/>
    </row>
    <row r="250" spans="1:6" x14ac:dyDescent="0.2">
      <c r="A250" s="77"/>
      <c r="B250" s="79"/>
      <c r="C250" s="79"/>
      <c r="D250" s="78">
        <v>2.7636099999999999</v>
      </c>
      <c r="E250" s="79"/>
      <c r="F250" s="79"/>
    </row>
    <row r="251" spans="1:6" x14ac:dyDescent="0.2">
      <c r="A251" s="77"/>
      <c r="B251" s="79"/>
      <c r="C251" s="79"/>
      <c r="D251" s="82">
        <v>2.9964499999999998</v>
      </c>
      <c r="E251" s="79"/>
      <c r="F251" s="79"/>
    </row>
    <row r="252" spans="1:6" x14ac:dyDescent="0.2">
      <c r="A252" s="77"/>
      <c r="B252" s="79"/>
      <c r="C252" s="79"/>
      <c r="D252" s="82">
        <v>2.7389999999999999</v>
      </c>
      <c r="E252" s="79"/>
      <c r="F252" s="79"/>
    </row>
    <row r="253" spans="1:6" x14ac:dyDescent="0.2">
      <c r="A253" s="83" t="s">
        <v>25</v>
      </c>
      <c r="B253" s="84">
        <f>AVERAGE(B2:B252)</f>
        <v>0.82033581250000009</v>
      </c>
      <c r="C253" s="84">
        <f>AVERAGE(C2:C252)</f>
        <v>0.85726255555555564</v>
      </c>
      <c r="D253" s="84">
        <f>AVERAGE(D2:D252)</f>
        <v>4.2284245000000036</v>
      </c>
      <c r="E253" s="84">
        <f>AVERAGE(E2:E252)</f>
        <v>1.0184599000000003</v>
      </c>
      <c r="F253" s="84">
        <f>AVERAGE(F2:F252)</f>
        <v>4.9164808636363651</v>
      </c>
    </row>
    <row r="254" spans="1:6" x14ac:dyDescent="0.2">
      <c r="A254" s="85" t="s">
        <v>32</v>
      </c>
      <c r="B254" s="86">
        <f>MEDIAN(B2:B252)</f>
        <v>0.72955000000000003</v>
      </c>
      <c r="C254" s="86">
        <f>MEDIAN(C2:C252)</f>
        <v>0.81498000000000004</v>
      </c>
      <c r="D254" s="86">
        <f>MEDIAN(D2:D252)</f>
        <v>3.8182700000000001</v>
      </c>
      <c r="E254" s="86">
        <f>MEDIAN(E2:E252)</f>
        <v>0.92994500000000002</v>
      </c>
      <c r="F254" s="86">
        <f>MEDIAN(F2:F252)</f>
        <v>5.0278449999999992</v>
      </c>
    </row>
    <row r="255" spans="1:6" x14ac:dyDescent="0.2">
      <c r="A255" s="85" t="s">
        <v>33</v>
      </c>
      <c r="B255" s="87">
        <v>0.52732999999999997</v>
      </c>
      <c r="C255" s="87">
        <v>0.70062000000000002</v>
      </c>
      <c r="D255" s="87">
        <v>2.95906</v>
      </c>
      <c r="E255" s="87">
        <v>0.72346999999999995</v>
      </c>
      <c r="F255" s="87">
        <v>4.1970700000000001</v>
      </c>
    </row>
    <row r="256" spans="1:6" x14ac:dyDescent="0.2">
      <c r="A256" s="85" t="s">
        <v>34</v>
      </c>
      <c r="B256" s="86">
        <v>1.05277</v>
      </c>
      <c r="C256" s="86">
        <v>1.0202899999999999</v>
      </c>
      <c r="D256" s="86">
        <v>4.6880699999999997</v>
      </c>
      <c r="E256" s="86">
        <v>1.2455799999999999</v>
      </c>
      <c r="F256" s="86">
        <v>5.6966999999999999</v>
      </c>
    </row>
    <row r="257" spans="1:6" x14ac:dyDescent="0.2">
      <c r="A257" s="85" t="s">
        <v>24</v>
      </c>
      <c r="B257" s="88">
        <f>COUNT(B2:B252)</f>
        <v>160</v>
      </c>
      <c r="C257" s="88">
        <f>COUNT(C2:C252)</f>
        <v>180</v>
      </c>
      <c r="D257" s="88">
        <f>COUNT(D2:D252)</f>
        <v>240</v>
      </c>
      <c r="E257" s="88">
        <f>COUNT(E2:E252)</f>
        <v>200</v>
      </c>
      <c r="F257" s="88">
        <f>COUNT(F2:F252)</f>
        <v>220</v>
      </c>
    </row>
  </sheetData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515B2-A2C5-AA46-B03D-D6460BC609A1}">
  <dimension ref="A1:M18"/>
  <sheetViews>
    <sheetView zoomScaleNormal="100" workbookViewId="0">
      <selection activeCell="C11" sqref="C11"/>
    </sheetView>
  </sheetViews>
  <sheetFormatPr baseColWidth="10" defaultColWidth="15.6640625" defaultRowHeight="16" x14ac:dyDescent="0.2"/>
  <cols>
    <col min="1" max="1" width="20.6640625" style="107" customWidth="1"/>
    <col min="2" max="7" width="15.6640625" style="93"/>
    <col min="8" max="8" width="15.6640625" style="94"/>
    <col min="9" max="10" width="15.6640625" style="93"/>
    <col min="11" max="11" width="15.6640625" style="94"/>
    <col min="12" max="16384" width="15.6640625" style="93"/>
  </cols>
  <sheetData>
    <row r="1" spans="1:13" x14ac:dyDescent="0.2">
      <c r="A1" s="91" t="s">
        <v>37</v>
      </c>
      <c r="B1" s="92" t="s">
        <v>31</v>
      </c>
      <c r="C1" s="92" t="s">
        <v>26</v>
      </c>
      <c r="D1" s="92" t="s">
        <v>27</v>
      </c>
      <c r="E1" s="92" t="s">
        <v>28</v>
      </c>
      <c r="F1" s="92" t="s">
        <v>17</v>
      </c>
      <c r="I1" s="95"/>
      <c r="L1" s="95"/>
    </row>
    <row r="2" spans="1:13" x14ac:dyDescent="0.2">
      <c r="A2" s="96"/>
      <c r="B2" s="97">
        <v>-7.3098299999999998</v>
      </c>
      <c r="C2" s="98">
        <v>-1.9777199999999999</v>
      </c>
      <c r="D2" s="98">
        <v>1.93245</v>
      </c>
      <c r="E2" s="98">
        <v>4.96753</v>
      </c>
      <c r="F2" s="98">
        <v>3.00922</v>
      </c>
      <c r="G2" s="95"/>
      <c r="I2" s="95"/>
      <c r="J2" s="95"/>
      <c r="L2" s="95"/>
      <c r="M2" s="95"/>
    </row>
    <row r="3" spans="1:13" x14ac:dyDescent="0.2">
      <c r="A3" s="96"/>
      <c r="B3" s="97">
        <v>-0.97452000000000005</v>
      </c>
      <c r="C3" s="98">
        <v>-4.0720099999999997</v>
      </c>
      <c r="D3" s="98">
        <v>4.9106699999999996</v>
      </c>
      <c r="E3" s="98">
        <v>7.6932400000000003</v>
      </c>
      <c r="F3" s="98">
        <v>-1.37043</v>
      </c>
      <c r="G3" s="95"/>
      <c r="I3" s="95"/>
      <c r="J3" s="95"/>
      <c r="L3" s="95"/>
      <c r="M3" s="95"/>
    </row>
    <row r="4" spans="1:13" x14ac:dyDescent="0.2">
      <c r="A4" s="96"/>
      <c r="B4" s="97">
        <v>-0.60055999999999998</v>
      </c>
      <c r="C4" s="98">
        <v>-12.59966</v>
      </c>
      <c r="D4" s="98">
        <v>1.4774099999999999</v>
      </c>
      <c r="E4" s="98">
        <v>2.70452</v>
      </c>
      <c r="F4" s="98">
        <v>1.7498499999999999</v>
      </c>
      <c r="G4" s="95"/>
      <c r="I4" s="95"/>
      <c r="J4" s="95"/>
      <c r="L4" s="95"/>
      <c r="M4" s="95"/>
    </row>
    <row r="5" spans="1:13" x14ac:dyDescent="0.2">
      <c r="A5" s="96"/>
      <c r="B5" s="98">
        <v>-12.987909999999999</v>
      </c>
      <c r="C5" s="98">
        <v>-7.6334</v>
      </c>
      <c r="D5" s="98">
        <v>5.3444099999999999</v>
      </c>
      <c r="E5" s="98">
        <v>3.3474400000000002</v>
      </c>
      <c r="F5" s="98">
        <v>8.1036000000000001</v>
      </c>
      <c r="G5" s="95"/>
      <c r="I5" s="95"/>
      <c r="J5" s="95"/>
      <c r="L5" s="95"/>
      <c r="M5" s="95"/>
    </row>
    <row r="6" spans="1:13" x14ac:dyDescent="0.2">
      <c r="A6" s="96"/>
      <c r="B6" s="98">
        <v>-8.1366300000000003</v>
      </c>
      <c r="C6" s="98">
        <v>-4.3829399999999996</v>
      </c>
      <c r="D6" s="98">
        <v>-0.40782000000000002</v>
      </c>
      <c r="E6" s="98">
        <v>-0.38984999999999997</v>
      </c>
      <c r="F6" s="98">
        <v>4.7631500000000004</v>
      </c>
      <c r="G6" s="95"/>
      <c r="I6" s="95"/>
      <c r="J6" s="95"/>
      <c r="L6" s="95"/>
      <c r="M6" s="95"/>
    </row>
    <row r="7" spans="1:13" x14ac:dyDescent="0.2">
      <c r="A7" s="96"/>
      <c r="B7" s="98">
        <v>-6.4330499999999997</v>
      </c>
      <c r="C7" s="98">
        <v>0.49136000000000002</v>
      </c>
      <c r="D7" s="98">
        <v>-2.3619999999999999E-2</v>
      </c>
      <c r="E7" s="98">
        <v>-5.0580699999999998</v>
      </c>
      <c r="F7" s="98">
        <v>11.34004</v>
      </c>
      <c r="G7" s="95"/>
      <c r="I7" s="95"/>
      <c r="J7" s="95"/>
      <c r="L7" s="95"/>
      <c r="M7" s="95"/>
    </row>
    <row r="8" spans="1:13" x14ac:dyDescent="0.2">
      <c r="A8" s="96"/>
      <c r="B8" s="98">
        <v>-2.22201</v>
      </c>
      <c r="C8" s="98">
        <v>-7.4388199999999998</v>
      </c>
      <c r="D8" s="98">
        <v>-5.0183400000000002</v>
      </c>
      <c r="E8" s="98">
        <v>2.44983</v>
      </c>
      <c r="F8" s="98">
        <v>9.0479699999999994</v>
      </c>
      <c r="G8" s="95"/>
      <c r="I8" s="95"/>
      <c r="J8" s="95"/>
      <c r="L8" s="95"/>
      <c r="M8" s="95"/>
    </row>
    <row r="9" spans="1:13" x14ac:dyDescent="0.2">
      <c r="A9" s="96"/>
      <c r="B9" s="98">
        <v>-0.96794000000000002</v>
      </c>
      <c r="C9" s="98">
        <v>-3.5187200000000001</v>
      </c>
      <c r="D9" s="98">
        <v>-0.60638000000000003</v>
      </c>
      <c r="E9" s="98">
        <v>1.38581</v>
      </c>
      <c r="F9" s="98">
        <v>-4.29305</v>
      </c>
      <c r="G9" s="95"/>
      <c r="I9" s="95"/>
      <c r="J9" s="95"/>
      <c r="L9" s="95"/>
      <c r="M9" s="95"/>
    </row>
    <row r="10" spans="1:13" x14ac:dyDescent="0.2">
      <c r="A10" s="96"/>
      <c r="B10" s="98"/>
      <c r="C10" s="98"/>
      <c r="D10" s="98">
        <v>0.40640999999999999</v>
      </c>
      <c r="E10" s="98">
        <v>12.239789999999999</v>
      </c>
      <c r="F10" s="98">
        <v>2.8358300000000001</v>
      </c>
      <c r="G10" s="95"/>
      <c r="I10" s="95"/>
      <c r="J10" s="95"/>
      <c r="L10" s="95"/>
      <c r="M10" s="99"/>
    </row>
    <row r="11" spans="1:13" x14ac:dyDescent="0.2">
      <c r="A11" s="96"/>
      <c r="B11" s="98"/>
      <c r="C11" s="98"/>
      <c r="D11" s="98">
        <v>-1.3624400000000001</v>
      </c>
      <c r="E11" s="98">
        <v>-0.41532000000000002</v>
      </c>
      <c r="F11" s="98">
        <v>0.48964000000000002</v>
      </c>
      <c r="G11" s="95"/>
      <c r="I11" s="95"/>
      <c r="J11" s="99"/>
      <c r="L11" s="95"/>
      <c r="M11" s="99"/>
    </row>
    <row r="12" spans="1:13" x14ac:dyDescent="0.2">
      <c r="A12" s="96"/>
      <c r="B12" s="98"/>
      <c r="C12" s="98"/>
      <c r="D12" s="98">
        <v>0.54237999999999997</v>
      </c>
      <c r="E12" s="98"/>
      <c r="F12" s="98">
        <v>4.8755800000000002</v>
      </c>
      <c r="G12" s="95"/>
      <c r="I12" s="95"/>
      <c r="J12" s="100"/>
      <c r="L12" s="95"/>
      <c r="M12" s="99"/>
    </row>
    <row r="13" spans="1:13" x14ac:dyDescent="0.2">
      <c r="A13" s="101"/>
      <c r="B13" s="102"/>
      <c r="C13" s="102"/>
      <c r="D13" s="102">
        <v>-3.7909799999999998</v>
      </c>
      <c r="E13" s="102"/>
      <c r="F13" s="102"/>
      <c r="G13" s="95"/>
      <c r="I13" s="95"/>
      <c r="J13" s="100"/>
      <c r="L13" s="95"/>
      <c r="M13" s="100"/>
    </row>
    <row r="14" spans="1:13" x14ac:dyDescent="0.2">
      <c r="A14" s="103" t="s">
        <v>25</v>
      </c>
      <c r="B14" s="104">
        <f>AVERAGE(B2:B13)</f>
        <v>-4.9540562499999989</v>
      </c>
      <c r="C14" s="104">
        <f>AVERAGE(C2:C13)</f>
        <v>-5.1414887499999997</v>
      </c>
      <c r="D14" s="104">
        <f>AVERAGE(D2:D13)</f>
        <v>0.28367916666666665</v>
      </c>
      <c r="E14" s="104">
        <f>AVERAGE(E2:E13)</f>
        <v>2.8924919999999998</v>
      </c>
      <c r="F14" s="104">
        <f>AVERAGE(F2:F13)</f>
        <v>3.6864909090909093</v>
      </c>
      <c r="G14" s="100"/>
      <c r="I14" s="95"/>
      <c r="J14" s="100"/>
      <c r="L14" s="95"/>
      <c r="M14" s="100"/>
    </row>
    <row r="15" spans="1:13" x14ac:dyDescent="0.2">
      <c r="A15" s="103" t="s">
        <v>32</v>
      </c>
      <c r="B15" s="104">
        <f>MEDIAN(B2:B13)</f>
        <v>-4.3275299999999994</v>
      </c>
      <c r="C15" s="104">
        <f>MEDIAN(C2:C13)</f>
        <v>-4.2274750000000001</v>
      </c>
      <c r="D15" s="104">
        <f>MEDIAN(D2:D13)</f>
        <v>0.19139499999999998</v>
      </c>
      <c r="E15" s="104">
        <f>MEDIAN(E2:E13)</f>
        <v>2.577175</v>
      </c>
      <c r="F15" s="104">
        <f>MEDIAN(F2:F13)</f>
        <v>3.00922</v>
      </c>
      <c r="G15" s="100"/>
      <c r="I15" s="95"/>
      <c r="J15" s="100"/>
      <c r="L15" s="95"/>
      <c r="M15" s="100"/>
    </row>
    <row r="16" spans="1:13" x14ac:dyDescent="0.2">
      <c r="A16" s="103" t="s">
        <v>33</v>
      </c>
      <c r="B16" s="105">
        <v>-7.72323</v>
      </c>
      <c r="C16" s="105">
        <v>-7.5361099999999999</v>
      </c>
      <c r="D16" s="105">
        <v>-0.98441000000000001</v>
      </c>
      <c r="E16" s="105">
        <v>-0.38984999999999997</v>
      </c>
      <c r="F16" s="105">
        <v>0.48964000000000002</v>
      </c>
      <c r="G16" s="100"/>
      <c r="I16" s="95"/>
      <c r="J16" s="95"/>
      <c r="L16" s="95"/>
      <c r="M16" s="100"/>
    </row>
    <row r="17" spans="1:13" x14ac:dyDescent="0.2">
      <c r="A17" s="103" t="s">
        <v>34</v>
      </c>
      <c r="B17" s="104">
        <v>-0.97123000000000004</v>
      </c>
      <c r="C17" s="104">
        <v>-2.7482199999999999</v>
      </c>
      <c r="D17" s="104">
        <v>1.7049300000000001</v>
      </c>
      <c r="E17" s="104">
        <v>4.96753</v>
      </c>
      <c r="F17" s="104">
        <v>8.1036000000000001</v>
      </c>
      <c r="G17" s="100"/>
      <c r="I17" s="95"/>
      <c r="J17" s="95"/>
      <c r="L17" s="95"/>
      <c r="M17" s="95"/>
    </row>
    <row r="18" spans="1:13" x14ac:dyDescent="0.2">
      <c r="A18" s="103" t="s">
        <v>24</v>
      </c>
      <c r="B18" s="106">
        <f>COUNT(B1:B13)</f>
        <v>8</v>
      </c>
      <c r="C18" s="106">
        <f>COUNT(C1:C13)</f>
        <v>8</v>
      </c>
      <c r="D18" s="106">
        <f>COUNT(D1:D13)</f>
        <v>12</v>
      </c>
      <c r="E18" s="106">
        <f>COUNT(E1:E13)</f>
        <v>10</v>
      </c>
      <c r="F18" s="106">
        <f>COUNT(F1:F13)</f>
        <v>11</v>
      </c>
    </row>
  </sheetData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C67AE-F595-554C-86B4-31CD602C5006}">
  <dimension ref="A1:E41"/>
  <sheetViews>
    <sheetView zoomScaleNormal="100" workbookViewId="0">
      <selection activeCell="C11" sqref="C11"/>
    </sheetView>
  </sheetViews>
  <sheetFormatPr baseColWidth="10" defaultColWidth="15.6640625" defaultRowHeight="14" x14ac:dyDescent="0.15"/>
  <cols>
    <col min="1" max="1" width="25.6640625" style="110" customWidth="1"/>
    <col min="2" max="16384" width="15.6640625" style="110"/>
  </cols>
  <sheetData>
    <row r="1" spans="1:5" x14ac:dyDescent="0.15">
      <c r="A1" s="108" t="s">
        <v>38</v>
      </c>
      <c r="B1" s="109" t="s">
        <v>26</v>
      </c>
      <c r="C1" s="109" t="s">
        <v>27</v>
      </c>
      <c r="D1" s="109" t="s">
        <v>28</v>
      </c>
      <c r="E1" s="109" t="s">
        <v>17</v>
      </c>
    </row>
    <row r="2" spans="1:5" x14ac:dyDescent="0.15">
      <c r="A2" s="111"/>
      <c r="B2" s="112">
        <v>0.42299999999999999</v>
      </c>
      <c r="C2" s="112">
        <v>0.20219000000000001</v>
      </c>
      <c r="D2" s="112">
        <v>0.68245</v>
      </c>
      <c r="E2" s="112">
        <v>-7.4120000000000005E-2</v>
      </c>
    </row>
    <row r="3" spans="1:5" x14ac:dyDescent="0.15">
      <c r="A3" s="111"/>
      <c r="B3" s="112">
        <v>0.48257</v>
      </c>
      <c r="C3" s="112">
        <v>0.1593</v>
      </c>
      <c r="D3" s="112">
        <v>0.76419999999999999</v>
      </c>
      <c r="E3" s="112">
        <v>7.1459999999999996E-2</v>
      </c>
    </row>
    <row r="4" spans="1:5" x14ac:dyDescent="0.15">
      <c r="A4" s="111"/>
      <c r="B4" s="112"/>
      <c r="C4" s="112">
        <v>-0.15087</v>
      </c>
      <c r="D4" s="112">
        <v>0.83772000000000002</v>
      </c>
      <c r="E4" s="112">
        <v>1.2579999999999999E-2</v>
      </c>
    </row>
    <row r="5" spans="1:5" x14ac:dyDescent="0.15">
      <c r="A5" s="111"/>
      <c r="B5" s="112"/>
      <c r="C5" s="112">
        <v>-1.6930000000000001E-2</v>
      </c>
      <c r="D5" s="112">
        <v>0.59818000000000005</v>
      </c>
      <c r="E5" s="112">
        <v>-2.4029999999999999E-2</v>
      </c>
    </row>
    <row r="6" spans="1:5" x14ac:dyDescent="0.15">
      <c r="A6" s="111"/>
      <c r="B6" s="112"/>
      <c r="C6" s="112">
        <v>-1.9050000000000001E-2</v>
      </c>
      <c r="D6" s="112">
        <v>0.65169999999999995</v>
      </c>
      <c r="E6" s="112">
        <v>-0.11285000000000001</v>
      </c>
    </row>
    <row r="7" spans="1:5" x14ac:dyDescent="0.15">
      <c r="A7" s="111"/>
      <c r="B7" s="112"/>
      <c r="C7" s="112">
        <v>-0.29142000000000001</v>
      </c>
      <c r="D7" s="112">
        <v>0.72463</v>
      </c>
      <c r="E7" s="112">
        <v>-1.9599999999999999E-3</v>
      </c>
    </row>
    <row r="8" spans="1:5" x14ac:dyDescent="0.15">
      <c r="A8" s="113"/>
      <c r="B8" s="114"/>
      <c r="C8" s="114">
        <v>-0.12654000000000001</v>
      </c>
      <c r="D8" s="114"/>
      <c r="E8" s="114"/>
    </row>
    <row r="9" spans="1:5" x14ac:dyDescent="0.15">
      <c r="A9" s="115" t="s">
        <v>25</v>
      </c>
      <c r="B9" s="116">
        <f>AVERAGE(B2:B8)</f>
        <v>0.45278499999999999</v>
      </c>
      <c r="C9" s="116">
        <f>AVERAGE(C2:C8)</f>
        <v>-3.4760000000000006E-2</v>
      </c>
      <c r="D9" s="116">
        <f>AVERAGE(D2:D8)</f>
        <v>0.70981333333333341</v>
      </c>
      <c r="E9" s="116">
        <f>AVERAGE(E2:E8)</f>
        <v>-2.1486666666666668E-2</v>
      </c>
    </row>
    <row r="10" spans="1:5" x14ac:dyDescent="0.15">
      <c r="A10" s="115" t="s">
        <v>32</v>
      </c>
      <c r="B10" s="116">
        <f>MEDIAN(B2:B8)</f>
        <v>0.45278499999999999</v>
      </c>
      <c r="C10" s="116">
        <f>MEDIAN(C2:C8)</f>
        <v>-1.9050000000000001E-2</v>
      </c>
      <c r="D10" s="116">
        <f>MEDIAN(D2:D8)</f>
        <v>0.70354000000000005</v>
      </c>
      <c r="E10" s="116">
        <f>MEDIAN(E2:E8)</f>
        <v>-1.2995E-2</v>
      </c>
    </row>
    <row r="11" spans="1:5" x14ac:dyDescent="0.15">
      <c r="A11" s="115" t="s">
        <v>33</v>
      </c>
      <c r="B11" s="117">
        <v>0.42299999999999999</v>
      </c>
      <c r="C11" s="117">
        <v>-0.15087</v>
      </c>
      <c r="D11" s="117">
        <v>0.65169999999999995</v>
      </c>
      <c r="E11" s="117">
        <v>-7.4120000000000005E-2</v>
      </c>
    </row>
    <row r="12" spans="1:5" x14ac:dyDescent="0.15">
      <c r="A12" s="115" t="s">
        <v>34</v>
      </c>
      <c r="B12" s="116">
        <v>0.48257</v>
      </c>
      <c r="C12" s="116">
        <v>0.1593</v>
      </c>
      <c r="D12" s="116">
        <v>0.76419999999999999</v>
      </c>
      <c r="E12" s="116">
        <v>1.2579999999999999E-2</v>
      </c>
    </row>
    <row r="13" spans="1:5" x14ac:dyDescent="0.15">
      <c r="A13" s="115" t="s">
        <v>24</v>
      </c>
      <c r="B13" s="118">
        <f>COUNT(B2:B8)</f>
        <v>2</v>
      </c>
      <c r="C13" s="118">
        <f>COUNT(C2:C8)</f>
        <v>7</v>
      </c>
      <c r="D13" s="118">
        <f>COUNT(D2:D8)</f>
        <v>6</v>
      </c>
      <c r="E13" s="118">
        <f>COUNT(E2:E8)</f>
        <v>6</v>
      </c>
    </row>
    <row r="40" spans="1:1" x14ac:dyDescent="0.15">
      <c r="A40" s="119"/>
    </row>
    <row r="41" spans="1:1" x14ac:dyDescent="0.15">
      <c r="A41" s="120"/>
    </row>
  </sheetData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8F415-4ED1-B443-83BB-065FAAA87745}">
  <dimension ref="A1:V505"/>
  <sheetViews>
    <sheetView tabSelected="1" zoomScale="98" zoomScaleNormal="55" workbookViewId="0">
      <selection sqref="A1:P3"/>
    </sheetView>
  </sheetViews>
  <sheetFormatPr baseColWidth="10" defaultColWidth="8.83203125" defaultRowHeight="15" x14ac:dyDescent="0.2"/>
  <cols>
    <col min="3" max="3" width="25.5" bestFit="1" customWidth="1"/>
    <col min="4" max="4" width="32.33203125" bestFit="1" customWidth="1"/>
    <col min="6" max="6" width="10.5" customWidth="1"/>
    <col min="7" max="7" width="23.83203125" customWidth="1"/>
    <col min="8" max="8" width="37.1640625" customWidth="1"/>
    <col min="9" max="9" width="26.5" customWidth="1"/>
    <col min="10" max="10" width="39.6640625" customWidth="1"/>
    <col min="12" max="12" width="19.33203125" bestFit="1" customWidth="1"/>
    <col min="13" max="13" width="38.33203125" bestFit="1" customWidth="1"/>
    <col min="14" max="14" width="41.1640625" bestFit="1" customWidth="1"/>
    <col min="16" max="16" width="19.33203125" bestFit="1" customWidth="1"/>
    <col min="17" max="17" width="23.33203125" bestFit="1" customWidth="1"/>
    <col min="18" max="18" width="26.1640625" bestFit="1" customWidth="1"/>
    <col min="20" max="20" width="19.33203125" bestFit="1" customWidth="1"/>
    <col min="21" max="21" width="23" bestFit="1" customWidth="1"/>
    <col min="22" max="22" width="25.83203125" bestFit="1" customWidth="1"/>
  </cols>
  <sheetData>
    <row r="1" spans="1:22" x14ac:dyDescent="0.2">
      <c r="A1" s="8" t="s">
        <v>1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22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1:22" x14ac:dyDescent="0.2">
      <c r="A3" s="8"/>
      <c r="B3" s="8" t="s">
        <v>19</v>
      </c>
      <c r="C3" s="8"/>
      <c r="D3" s="8"/>
      <c r="E3" s="8"/>
      <c r="F3" s="8" t="s">
        <v>20</v>
      </c>
      <c r="G3" s="8"/>
      <c r="H3" s="8"/>
      <c r="I3" s="8"/>
      <c r="J3" s="8"/>
      <c r="K3" s="8"/>
      <c r="L3" s="8" t="s">
        <v>21</v>
      </c>
      <c r="M3" s="8"/>
      <c r="N3" s="8"/>
      <c r="O3" s="8"/>
      <c r="P3" s="8" t="s">
        <v>22</v>
      </c>
      <c r="T3" t="s">
        <v>23</v>
      </c>
    </row>
    <row r="5" spans="1:22" x14ac:dyDescent="0.2">
      <c r="B5" s="1" t="s">
        <v>4</v>
      </c>
      <c r="C5" s="1" t="s">
        <v>16</v>
      </c>
      <c r="D5" s="1" t="s">
        <v>5</v>
      </c>
      <c r="F5" s="9" t="s">
        <v>4</v>
      </c>
      <c r="G5" s="10" t="s">
        <v>6</v>
      </c>
      <c r="H5" s="10" t="s">
        <v>7</v>
      </c>
      <c r="I5" s="10" t="s">
        <v>8</v>
      </c>
      <c r="J5" s="11" t="s">
        <v>9</v>
      </c>
      <c r="L5" t="s">
        <v>3</v>
      </c>
      <c r="M5" t="s">
        <v>10</v>
      </c>
      <c r="N5" t="s">
        <v>11</v>
      </c>
      <c r="P5" t="s">
        <v>3</v>
      </c>
      <c r="Q5" t="s">
        <v>12</v>
      </c>
      <c r="R5" t="s">
        <v>13</v>
      </c>
      <c r="T5" t="s">
        <v>3</v>
      </c>
      <c r="U5" t="s">
        <v>14</v>
      </c>
      <c r="V5" t="s">
        <v>15</v>
      </c>
    </row>
    <row r="6" spans="1:22" x14ac:dyDescent="0.2">
      <c r="B6" s="3">
        <v>0</v>
      </c>
      <c r="C6" s="5">
        <v>-3.8033001780116301E-4</v>
      </c>
      <c r="D6" s="5">
        <v>1.0436310062707499E-4</v>
      </c>
      <c r="F6" s="12">
        <v>0</v>
      </c>
      <c r="G6" s="13">
        <v>2.5611090113688802E-5</v>
      </c>
      <c r="H6" s="13">
        <v>4.0845945342825802E-5</v>
      </c>
      <c r="I6" s="13">
        <v>-5.5722851852658397E-4</v>
      </c>
      <c r="J6" s="14">
        <v>1.67091722924121E-4</v>
      </c>
      <c r="L6" s="3" t="s">
        <v>1</v>
      </c>
      <c r="M6" s="4">
        <v>54.152000000000001</v>
      </c>
      <c r="N6" s="4">
        <v>116.52200000000001</v>
      </c>
      <c r="P6" s="3" t="s">
        <v>1</v>
      </c>
      <c r="Q6" s="6">
        <v>3.7349100000000001E-3</v>
      </c>
      <c r="R6" s="6">
        <v>4.7371620000000003E-2</v>
      </c>
      <c r="T6" s="3" t="s">
        <v>1</v>
      </c>
      <c r="U6" s="4">
        <v>131.24862759999999</v>
      </c>
      <c r="V6" s="4">
        <v>123.4177006</v>
      </c>
    </row>
    <row r="7" spans="1:22" x14ac:dyDescent="0.2">
      <c r="B7" s="3">
        <v>0.02</v>
      </c>
      <c r="C7" s="5">
        <v>-2.9214284367388798E-4</v>
      </c>
      <c r="D7" s="5">
        <v>7.8583556087704397E-5</v>
      </c>
      <c r="F7" s="12">
        <v>0.02</v>
      </c>
      <c r="G7" s="13">
        <v>-6.2919664863892103E-5</v>
      </c>
      <c r="H7" s="13">
        <v>2.56884204865809E-5</v>
      </c>
      <c r="I7" s="13">
        <v>-1.38355130504735E-3</v>
      </c>
      <c r="J7" s="14">
        <v>9.21779182328166E-5</v>
      </c>
      <c r="L7" s="3" t="s">
        <v>1</v>
      </c>
      <c r="M7" s="4">
        <v>54.206000000000003</v>
      </c>
      <c r="N7" s="4">
        <v>118.568</v>
      </c>
      <c r="P7" s="3" t="s">
        <v>1</v>
      </c>
      <c r="Q7" s="6">
        <v>2.2871300000000001E-3</v>
      </c>
      <c r="R7" s="6">
        <v>5.2630330000000003E-2</v>
      </c>
      <c r="T7" s="3" t="s">
        <v>1</v>
      </c>
      <c r="U7" s="4">
        <v>140.19747670000001</v>
      </c>
      <c r="V7" s="4">
        <v>102.92957010000001</v>
      </c>
    </row>
    <row r="8" spans="1:22" x14ac:dyDescent="0.2">
      <c r="B8" s="3">
        <v>0.04</v>
      </c>
      <c r="C8" s="5">
        <v>-1.82531806746183E-4</v>
      </c>
      <c r="D8" s="5">
        <v>6.7536084897600396E-5</v>
      </c>
      <c r="F8" s="12">
        <v>0.04</v>
      </c>
      <c r="G8" s="13">
        <v>-8.4231605500730597E-5</v>
      </c>
      <c r="H8" s="13">
        <v>2.5723647489251002E-5</v>
      </c>
      <c r="I8" s="13">
        <v>-1.6608268751987E-3</v>
      </c>
      <c r="J8" s="14">
        <v>5.3493942845411002E-5</v>
      </c>
      <c r="L8" s="3" t="s">
        <v>1</v>
      </c>
      <c r="M8" s="4">
        <v>54.140999999999998</v>
      </c>
      <c r="N8" s="4">
        <v>125.896</v>
      </c>
      <c r="P8" s="3" t="s">
        <v>1</v>
      </c>
      <c r="Q8" s="6">
        <v>3.7928800000000002E-3</v>
      </c>
      <c r="R8" s="6">
        <v>5.009723E-2</v>
      </c>
      <c r="T8" s="3" t="s">
        <v>1</v>
      </c>
      <c r="U8" s="4">
        <v>74.131346949999994</v>
      </c>
      <c r="V8" s="4">
        <v>102.7543373</v>
      </c>
    </row>
    <row r="9" spans="1:22" x14ac:dyDescent="0.2">
      <c r="B9" s="3">
        <v>0.06</v>
      </c>
      <c r="C9" s="5">
        <v>-1.2109731203454901E-4</v>
      </c>
      <c r="D9" s="5">
        <v>8.1903332541765397E-5</v>
      </c>
      <c r="F9" s="12">
        <v>0.06</v>
      </c>
      <c r="G9" s="13">
        <v>-6.5008076253983405E-5</v>
      </c>
      <c r="H9" s="13">
        <v>2.7101366581631499E-5</v>
      </c>
      <c r="I9" s="13">
        <v>-1.24557980358309E-3</v>
      </c>
      <c r="J9" s="14">
        <v>5.8239896885836103E-5</v>
      </c>
      <c r="L9" s="3" t="s">
        <v>1</v>
      </c>
      <c r="M9" s="4">
        <v>53.575000000000003</v>
      </c>
      <c r="N9" s="4">
        <v>121.045</v>
      </c>
      <c r="P9" s="3" t="s">
        <v>1</v>
      </c>
      <c r="Q9" s="6">
        <v>1.7849299999999999E-3</v>
      </c>
      <c r="R9" s="6">
        <v>5.1135029999999998E-2</v>
      </c>
      <c r="T9" s="3" t="s">
        <v>1</v>
      </c>
      <c r="U9" s="4">
        <v>72.9784449</v>
      </c>
      <c r="V9" s="4">
        <v>107.46085619999999</v>
      </c>
    </row>
    <row r="10" spans="1:22" x14ac:dyDescent="0.2">
      <c r="B10" s="3">
        <v>0.08</v>
      </c>
      <c r="C10" s="5">
        <v>3.51806008940118E-5</v>
      </c>
      <c r="D10" s="5">
        <v>8.2597255424969799E-5</v>
      </c>
      <c r="F10" s="12">
        <v>0.08</v>
      </c>
      <c r="G10" s="13">
        <v>-6.4493752262365295E-5</v>
      </c>
      <c r="H10" s="13">
        <v>3.1340995255375497E-5</v>
      </c>
      <c r="I10" s="13">
        <v>-6.4014783874215698E-4</v>
      </c>
      <c r="J10" s="14">
        <v>8.1353698263443802E-5</v>
      </c>
      <c r="L10" s="3" t="s">
        <v>1</v>
      </c>
      <c r="M10" s="4">
        <v>53.9</v>
      </c>
      <c r="N10" s="4">
        <v>93.941000000000003</v>
      </c>
      <c r="P10" s="3" t="s">
        <v>1</v>
      </c>
      <c r="Q10" s="6">
        <v>1.190925E-2</v>
      </c>
      <c r="R10" s="6">
        <v>4.5572290000000001E-2</v>
      </c>
      <c r="T10" s="3" t="s">
        <v>1</v>
      </c>
      <c r="U10" s="4">
        <v>94.333470239999997</v>
      </c>
      <c r="V10" s="4">
        <v>107.94586409999999</v>
      </c>
    </row>
    <row r="11" spans="1:22" x14ac:dyDescent="0.2">
      <c r="B11" s="3">
        <v>0.1</v>
      </c>
      <c r="C11" s="5">
        <v>1.5963901267513399E-4</v>
      </c>
      <c r="D11" s="5">
        <v>8.2107666033231407E-5</v>
      </c>
      <c r="F11" s="12">
        <v>0.1</v>
      </c>
      <c r="G11" s="13">
        <v>-2.8189616364109099E-5</v>
      </c>
      <c r="H11" s="13">
        <v>3.1927926645569597E-5</v>
      </c>
      <c r="I11" s="13">
        <v>-1.2360755392407601E-4</v>
      </c>
      <c r="J11" s="14">
        <v>8.1508034763140506E-5</v>
      </c>
      <c r="L11" s="3" t="s">
        <v>1</v>
      </c>
      <c r="M11" s="4">
        <v>53.926000000000002</v>
      </c>
      <c r="N11" s="4">
        <v>95.275000000000006</v>
      </c>
      <c r="P11" s="3" t="s">
        <v>1</v>
      </c>
      <c r="Q11" s="6">
        <v>3.83345E-3</v>
      </c>
      <c r="R11" s="6">
        <v>2.7021750000000001E-2</v>
      </c>
      <c r="T11" s="3" t="s">
        <v>1</v>
      </c>
      <c r="U11" s="4">
        <v>62.668004029999999</v>
      </c>
      <c r="V11" s="4">
        <v>133.5233624</v>
      </c>
    </row>
    <row r="12" spans="1:22" x14ac:dyDescent="0.2">
      <c r="B12" s="3">
        <v>0.12</v>
      </c>
      <c r="C12" s="5">
        <v>9.1744442839364795E-5</v>
      </c>
      <c r="D12" s="5">
        <v>8.5010662797281104E-5</v>
      </c>
      <c r="F12" s="12">
        <v>0.12</v>
      </c>
      <c r="G12" s="13">
        <v>2.7098326320361398E-5</v>
      </c>
      <c r="H12" s="13">
        <v>3.4299095004424302E-5</v>
      </c>
      <c r="I12" s="13">
        <v>2.9486094203129399E-4</v>
      </c>
      <c r="J12" s="14">
        <v>9.6122965940447405E-5</v>
      </c>
      <c r="L12" s="3" t="s">
        <v>1</v>
      </c>
      <c r="M12" s="4">
        <v>53.405999999999999</v>
      </c>
      <c r="N12" s="4">
        <v>99.162000000000006</v>
      </c>
      <c r="P12" s="3" t="s">
        <v>1</v>
      </c>
      <c r="Q12" s="6">
        <v>3.73938E-3</v>
      </c>
      <c r="R12" s="6">
        <v>2.9785820000000001E-2</v>
      </c>
      <c r="T12" s="3" t="s">
        <v>1</v>
      </c>
      <c r="U12" s="4">
        <v>43.679573390000002</v>
      </c>
      <c r="V12" s="4">
        <v>83.054344360000002</v>
      </c>
    </row>
    <row r="13" spans="1:22" x14ac:dyDescent="0.2">
      <c r="B13" s="3">
        <v>0.14000000000000001</v>
      </c>
      <c r="C13" s="5">
        <v>5.51711621412569E-5</v>
      </c>
      <c r="D13" s="5">
        <v>9.6926948124304003E-5</v>
      </c>
      <c r="F13" s="12">
        <v>0.14000000000000001</v>
      </c>
      <c r="G13" s="13">
        <v>6.6462551803581494E-5</v>
      </c>
      <c r="H13" s="13">
        <v>3.6977404878246803E-5</v>
      </c>
      <c r="I13" s="13">
        <v>7.5677970649633795E-4</v>
      </c>
      <c r="J13" s="14">
        <v>1.16230348260066E-4</v>
      </c>
      <c r="L13" s="3" t="s">
        <v>1</v>
      </c>
      <c r="M13" s="4">
        <v>53.383000000000003</v>
      </c>
      <c r="N13" s="4">
        <v>97.358999999999995</v>
      </c>
      <c r="P13" s="3" t="s">
        <v>1</v>
      </c>
      <c r="Q13" s="6">
        <v>1.3239899999999999E-3</v>
      </c>
      <c r="R13" s="6">
        <v>1.727975E-2</v>
      </c>
      <c r="T13" s="3" t="s">
        <v>1</v>
      </c>
      <c r="U13" s="4">
        <v>62.568766979999999</v>
      </c>
      <c r="V13" s="4">
        <v>127.2307725</v>
      </c>
    </row>
    <row r="14" spans="1:22" x14ac:dyDescent="0.2">
      <c r="B14" s="3">
        <v>0.16</v>
      </c>
      <c r="C14" s="5">
        <v>1.4680673804326E-4</v>
      </c>
      <c r="D14" s="5">
        <v>9.8751251894987294E-5</v>
      </c>
      <c r="F14" s="12">
        <v>0.16</v>
      </c>
      <c r="G14" s="13">
        <v>8.0103935890534804E-5</v>
      </c>
      <c r="H14" s="13">
        <v>3.6912744588546698E-5</v>
      </c>
      <c r="I14" s="13">
        <v>1.1820535506631401E-3</v>
      </c>
      <c r="J14" s="14">
        <v>1.10635936851679E-4</v>
      </c>
      <c r="L14" s="3" t="s">
        <v>1</v>
      </c>
      <c r="M14" s="4">
        <v>53.271000000000001</v>
      </c>
      <c r="N14" s="4">
        <v>98.212000000000003</v>
      </c>
      <c r="P14" s="3" t="s">
        <v>1</v>
      </c>
      <c r="Q14" s="6">
        <v>2.3124869999999999E-2</v>
      </c>
      <c r="R14" s="6">
        <v>1.959077E-2</v>
      </c>
      <c r="T14" s="3" t="s">
        <v>1</v>
      </c>
      <c r="U14" s="4">
        <v>56.171799300000004</v>
      </c>
      <c r="V14" s="4">
        <v>91.397142149999993</v>
      </c>
    </row>
    <row r="15" spans="1:22" x14ac:dyDescent="0.2">
      <c r="B15" s="3">
        <v>0.18</v>
      </c>
      <c r="C15" s="5">
        <v>2.1509995688385501E-4</v>
      </c>
      <c r="D15" s="5">
        <v>9.3923946524007706E-5</v>
      </c>
      <c r="F15" s="12">
        <v>0.18</v>
      </c>
      <c r="G15" s="13">
        <v>7.1470029957580801E-5</v>
      </c>
      <c r="H15" s="13">
        <v>4.13958894090152E-5</v>
      </c>
      <c r="I15" s="13">
        <v>1.4333124569344299E-3</v>
      </c>
      <c r="J15" s="14">
        <v>1.1650044266421E-4</v>
      </c>
      <c r="L15" s="3" t="s">
        <v>1</v>
      </c>
      <c r="M15" s="4">
        <v>52.905000000000001</v>
      </c>
      <c r="N15" s="4">
        <v>100.143</v>
      </c>
      <c r="P15" s="3" t="s">
        <v>1</v>
      </c>
      <c r="Q15" s="6">
        <v>4.5900899999999998E-3</v>
      </c>
      <c r="R15" s="6">
        <v>1.8391560000000001E-2</v>
      </c>
      <c r="T15" s="3" t="s">
        <v>1</v>
      </c>
      <c r="U15" s="4">
        <v>48.658899920000003</v>
      </c>
      <c r="V15" s="4">
        <v>90.017789919999998</v>
      </c>
    </row>
    <row r="16" spans="1:22" x14ac:dyDescent="0.2">
      <c r="B16" s="3">
        <v>0.2</v>
      </c>
      <c r="C16" s="5">
        <v>9.1920664532589195E-5</v>
      </c>
      <c r="D16" s="5">
        <v>9.1683072364850802E-5</v>
      </c>
      <c r="F16" s="12">
        <v>0.2</v>
      </c>
      <c r="G16" s="13">
        <v>4.85584014513464E-5</v>
      </c>
      <c r="H16" s="13">
        <v>3.5301806366856303E-5</v>
      </c>
      <c r="I16" s="13">
        <v>1.5759477014877601E-3</v>
      </c>
      <c r="J16" s="14">
        <v>1.26772549541514E-4</v>
      </c>
      <c r="L16" s="3" t="s">
        <v>1</v>
      </c>
      <c r="M16" s="4">
        <v>53.124000000000002</v>
      </c>
      <c r="N16" s="4">
        <v>102.691</v>
      </c>
      <c r="P16" s="3" t="s">
        <v>1</v>
      </c>
      <c r="Q16" s="6">
        <v>2.49774E-3</v>
      </c>
      <c r="R16" s="6">
        <v>2.352462E-2</v>
      </c>
      <c r="T16" s="3" t="s">
        <v>1</v>
      </c>
      <c r="U16" s="4">
        <v>73.52568153</v>
      </c>
      <c r="V16" s="4">
        <v>90.840375159999994</v>
      </c>
    </row>
    <row r="17" spans="2:22" x14ac:dyDescent="0.2">
      <c r="B17" s="3">
        <v>0.22</v>
      </c>
      <c r="C17" s="5">
        <v>-7.1661235391885702E-5</v>
      </c>
      <c r="D17" s="5">
        <v>1.01149576740982E-4</v>
      </c>
      <c r="F17" s="12">
        <v>0.22</v>
      </c>
      <c r="G17" s="13">
        <v>3.0825507371127002E-5</v>
      </c>
      <c r="H17" s="13">
        <v>3.4033352569831997E-5</v>
      </c>
      <c r="I17" s="13">
        <v>1.57380863814093E-3</v>
      </c>
      <c r="J17" s="14">
        <v>9.8071550483540306E-5</v>
      </c>
      <c r="L17" s="3" t="s">
        <v>1</v>
      </c>
      <c r="M17" s="4">
        <v>53.220999999999997</v>
      </c>
      <c r="N17" s="4">
        <v>99.363</v>
      </c>
      <c r="P17" s="3" t="s">
        <v>1</v>
      </c>
      <c r="Q17" s="6">
        <v>2.3703700000000001E-3</v>
      </c>
      <c r="R17" s="6">
        <v>0.15647675</v>
      </c>
      <c r="T17" s="3" t="s">
        <v>1</v>
      </c>
      <c r="U17" s="4">
        <v>37.202991429999997</v>
      </c>
      <c r="V17" s="4">
        <v>89.483878720000007</v>
      </c>
    </row>
    <row r="18" spans="2:22" x14ac:dyDescent="0.2">
      <c r="B18" s="3">
        <v>0.24</v>
      </c>
      <c r="C18" s="5">
        <v>-7.6848391317870706E-5</v>
      </c>
      <c r="D18" s="5">
        <v>1.0781841819316399E-4</v>
      </c>
      <c r="F18" s="12">
        <v>0.24</v>
      </c>
      <c r="G18" s="13">
        <v>4.9498116882696399E-5</v>
      </c>
      <c r="H18" s="13">
        <v>3.9964668752908301E-5</v>
      </c>
      <c r="I18" s="13">
        <v>1.41921920771181E-3</v>
      </c>
      <c r="J18" s="14">
        <v>8.0430579187563294E-5</v>
      </c>
      <c r="L18" s="3" t="s">
        <v>1</v>
      </c>
      <c r="M18" s="4">
        <v>54.194000000000003</v>
      </c>
      <c r="N18" s="4">
        <v>96.438000000000002</v>
      </c>
      <c r="P18" s="3" t="s">
        <v>1</v>
      </c>
      <c r="Q18" s="6">
        <v>3.2498100000000001E-3</v>
      </c>
      <c r="R18" s="6">
        <v>0.14941462</v>
      </c>
      <c r="T18" s="3" t="s">
        <v>1</v>
      </c>
      <c r="U18" s="4">
        <v>56.612423999999997</v>
      </c>
      <c r="V18" s="4">
        <v>203.23215870000001</v>
      </c>
    </row>
    <row r="19" spans="2:22" x14ac:dyDescent="0.2">
      <c r="B19" s="3">
        <v>0.26</v>
      </c>
      <c r="C19" s="5">
        <v>-7.9523682659619599E-7</v>
      </c>
      <c r="D19" s="5">
        <v>1.06549984156977E-4</v>
      </c>
      <c r="F19" s="12">
        <v>0.26</v>
      </c>
      <c r="G19" s="13">
        <v>4.53569880777388E-5</v>
      </c>
      <c r="H19" s="13">
        <v>3.7113758283650303E-5</v>
      </c>
      <c r="I19" s="13">
        <v>1.2916824846017699E-3</v>
      </c>
      <c r="J19" s="14">
        <v>8.8113116756359695E-5</v>
      </c>
      <c r="L19" s="3" t="s">
        <v>1</v>
      </c>
      <c r="M19" s="4">
        <v>54.476999999999997</v>
      </c>
      <c r="N19" s="4">
        <v>97.301000000000002</v>
      </c>
      <c r="P19" s="3" t="s">
        <v>1</v>
      </c>
      <c r="Q19" s="6">
        <v>3.8546399999999999E-3</v>
      </c>
      <c r="R19" s="6">
        <v>4.3194240000000002E-2</v>
      </c>
      <c r="T19" s="3" t="s">
        <v>1</v>
      </c>
      <c r="U19" s="4">
        <v>56.754682649999999</v>
      </c>
      <c r="V19" s="4">
        <v>122.3641767</v>
      </c>
    </row>
    <row r="20" spans="2:22" x14ac:dyDescent="0.2">
      <c r="B20" s="3">
        <v>0.28000000000000003</v>
      </c>
      <c r="C20" s="5">
        <v>6.8807945747613397E-6</v>
      </c>
      <c r="D20" s="5">
        <v>1.05165673549406E-4</v>
      </c>
      <c r="F20" s="12">
        <v>0.28000000000000003</v>
      </c>
      <c r="G20" s="13">
        <v>3.6451138760815E-5</v>
      </c>
      <c r="H20" s="13">
        <v>3.6301245648914903E-5</v>
      </c>
      <c r="I20" s="13">
        <v>1.18696160992145E-3</v>
      </c>
      <c r="J20" s="14">
        <v>9.6023229922664999E-5</v>
      </c>
      <c r="L20" s="3" t="s">
        <v>1</v>
      </c>
      <c r="M20" s="4">
        <v>53.911000000000001</v>
      </c>
      <c r="N20" s="4">
        <v>101.18</v>
      </c>
      <c r="P20" s="3" t="s">
        <v>1</v>
      </c>
      <c r="Q20" s="6">
        <v>8.6793800000000004E-3</v>
      </c>
      <c r="R20" s="6">
        <v>4.9333700000000001E-2</v>
      </c>
      <c r="T20" s="3" t="s">
        <v>1</v>
      </c>
      <c r="U20" s="4">
        <v>63.548159859999998</v>
      </c>
      <c r="V20" s="4">
        <v>128.680173</v>
      </c>
    </row>
    <row r="21" spans="2:22" x14ac:dyDescent="0.2">
      <c r="B21" s="3">
        <v>0.3</v>
      </c>
      <c r="C21" s="5">
        <v>-4.4520990208770002E-5</v>
      </c>
      <c r="D21" s="5">
        <v>1.11632889341581E-4</v>
      </c>
      <c r="F21" s="12">
        <v>0.3</v>
      </c>
      <c r="G21" s="13">
        <v>4.6078310690007997E-5</v>
      </c>
      <c r="H21" s="13">
        <v>3.8027220968008702E-5</v>
      </c>
      <c r="I21" s="13">
        <v>1.06732513150895E-3</v>
      </c>
      <c r="J21" s="14">
        <v>1.04481069161108E-4</v>
      </c>
      <c r="L21" s="3" t="s">
        <v>1</v>
      </c>
      <c r="M21" s="4">
        <v>53.899000000000001</v>
      </c>
      <c r="N21" s="4">
        <v>98.2</v>
      </c>
      <c r="P21" s="3" t="s">
        <v>1</v>
      </c>
      <c r="Q21" s="6">
        <v>3.3321700000000002E-3</v>
      </c>
      <c r="R21" s="6">
        <v>4.5870109999999999E-2</v>
      </c>
      <c r="T21" s="3" t="s">
        <v>1</v>
      </c>
      <c r="U21" s="4">
        <v>73.966874489999995</v>
      </c>
      <c r="V21" s="4">
        <v>119.08662169999999</v>
      </c>
    </row>
    <row r="22" spans="2:22" x14ac:dyDescent="0.2">
      <c r="B22" s="3">
        <v>0.32</v>
      </c>
      <c r="C22" s="5">
        <v>-1.84077579590254E-5</v>
      </c>
      <c r="D22" s="5">
        <v>1.11405090135534E-4</v>
      </c>
      <c r="F22" s="12">
        <v>0.32</v>
      </c>
      <c r="G22" s="13">
        <v>2.4771445018161299E-5</v>
      </c>
      <c r="H22" s="13">
        <v>3.7014065097430303E-5</v>
      </c>
      <c r="I22" s="13">
        <v>9.0947201026447496E-4</v>
      </c>
      <c r="J22" s="14">
        <v>1.15467265817923E-4</v>
      </c>
      <c r="L22" s="3" t="s">
        <v>1</v>
      </c>
      <c r="M22" s="4">
        <v>53.85</v>
      </c>
      <c r="N22" s="4">
        <v>142.786</v>
      </c>
      <c r="P22" s="3" t="s">
        <v>1</v>
      </c>
      <c r="Q22" s="6">
        <v>6.2987099999999999E-3</v>
      </c>
      <c r="R22" s="6">
        <v>5.3959069999999998E-2</v>
      </c>
      <c r="T22" s="3" t="s">
        <v>1</v>
      </c>
      <c r="U22" s="4">
        <v>59.467736879999997</v>
      </c>
      <c r="V22" s="4">
        <v>89.987046599999999</v>
      </c>
    </row>
    <row r="23" spans="2:22" x14ac:dyDescent="0.2">
      <c r="B23" s="3">
        <v>0.34</v>
      </c>
      <c r="C23" s="5">
        <v>3.4101321929923499E-5</v>
      </c>
      <c r="D23" s="5">
        <v>1.0033437246017E-4</v>
      </c>
      <c r="F23" s="12">
        <v>0.34</v>
      </c>
      <c r="G23" s="13">
        <v>-5.0675249113489704E-6</v>
      </c>
      <c r="H23" s="13">
        <v>3.58864934186441E-5</v>
      </c>
      <c r="I23" s="13">
        <v>6.8029433540573001E-4</v>
      </c>
      <c r="J23" s="14">
        <v>1.14490813019457E-4</v>
      </c>
      <c r="L23" s="3" t="s">
        <v>1</v>
      </c>
      <c r="M23" s="4">
        <v>52.213000000000001</v>
      </c>
      <c r="N23" s="4">
        <v>109.06399999999999</v>
      </c>
      <c r="P23" s="3" t="s">
        <v>1</v>
      </c>
      <c r="Q23" s="6">
        <v>3.1174699999999998E-3</v>
      </c>
      <c r="R23" s="6">
        <v>4.2210440000000002E-2</v>
      </c>
      <c r="T23" s="3" t="s">
        <v>1</v>
      </c>
      <c r="U23" s="4">
        <v>15.048233939999999</v>
      </c>
      <c r="V23" s="4">
        <v>148.24307959999999</v>
      </c>
    </row>
    <row r="24" spans="2:22" x14ac:dyDescent="0.2">
      <c r="B24" s="3">
        <v>0.36</v>
      </c>
      <c r="C24" s="5">
        <v>7.8034326277439605E-6</v>
      </c>
      <c r="D24" s="5">
        <v>9.4998226423739595E-5</v>
      </c>
      <c r="F24" s="12">
        <v>0.36</v>
      </c>
      <c r="G24" s="13">
        <v>-2.9245902963740799E-5</v>
      </c>
      <c r="H24" s="13">
        <v>3.8133844886715497E-5</v>
      </c>
      <c r="I24" s="13">
        <v>4.1695896704882398E-4</v>
      </c>
      <c r="J24" s="14">
        <v>1.17551640801631E-4</v>
      </c>
      <c r="L24" s="3" t="s">
        <v>1</v>
      </c>
      <c r="M24" s="4">
        <v>52.308</v>
      </c>
      <c r="N24" s="4">
        <v>139.405</v>
      </c>
      <c r="P24" s="3" t="s">
        <v>1</v>
      </c>
      <c r="Q24" s="6">
        <v>9.9153000000000002E-4</v>
      </c>
      <c r="R24" s="6">
        <v>3.0886110000000001E-2</v>
      </c>
      <c r="T24" s="3" t="s">
        <v>1</v>
      </c>
      <c r="U24" s="4">
        <v>19.16505553</v>
      </c>
      <c r="V24" s="4">
        <v>100.45178129999999</v>
      </c>
    </row>
    <row r="25" spans="2:22" x14ac:dyDescent="0.2">
      <c r="B25" s="3">
        <v>0.38</v>
      </c>
      <c r="C25" s="5">
        <v>-1.01588841528582E-4</v>
      </c>
      <c r="D25" s="5">
        <v>1.03991124242533E-4</v>
      </c>
      <c r="F25" s="12">
        <v>0.38</v>
      </c>
      <c r="G25" s="13">
        <v>-3.9821021750856199E-5</v>
      </c>
      <c r="H25" s="13">
        <v>3.7644087629131003E-5</v>
      </c>
      <c r="I25" s="13">
        <v>1.7142529230436101E-4</v>
      </c>
      <c r="J25" s="14">
        <v>1.22467430507761E-4</v>
      </c>
      <c r="L25" s="3" t="s">
        <v>1</v>
      </c>
      <c r="M25" s="4">
        <v>52</v>
      </c>
      <c r="N25" s="4">
        <v>133.941</v>
      </c>
      <c r="P25" s="3" t="s">
        <v>1</v>
      </c>
      <c r="Q25" s="6">
        <v>2.2340019999999999E-2</v>
      </c>
      <c r="R25" s="6">
        <v>3.0828299999999999E-2</v>
      </c>
      <c r="T25" s="3" t="s">
        <v>1</v>
      </c>
      <c r="U25" s="4">
        <v>17.708318510000002</v>
      </c>
      <c r="V25" s="4">
        <v>109.67719169999999</v>
      </c>
    </row>
    <row r="26" spans="2:22" x14ac:dyDescent="0.2">
      <c r="B26" s="3">
        <v>0.4</v>
      </c>
      <c r="C26" s="5">
        <v>-2.2818867511461999E-4</v>
      </c>
      <c r="D26" s="5">
        <v>1.13684347754215E-4</v>
      </c>
      <c r="F26" s="12">
        <v>0.4</v>
      </c>
      <c r="G26" s="13">
        <v>-2.19927639141825E-5</v>
      </c>
      <c r="H26" s="13">
        <v>3.8628862884048702E-5</v>
      </c>
      <c r="I26" s="13">
        <v>-7.1105837637089198E-5</v>
      </c>
      <c r="J26" s="14">
        <v>1.0635859976783999E-4</v>
      </c>
      <c r="L26" s="3" t="s">
        <v>1</v>
      </c>
      <c r="M26" s="4">
        <v>51.975000000000001</v>
      </c>
      <c r="N26" s="4">
        <v>141.61799999999999</v>
      </c>
      <c r="P26" s="3" t="s">
        <v>1</v>
      </c>
      <c r="Q26" s="6">
        <v>3.79671E-3</v>
      </c>
      <c r="R26" s="6">
        <v>1.6824660000000002E-2</v>
      </c>
      <c r="T26" s="3" t="s">
        <v>1</v>
      </c>
      <c r="U26" s="4">
        <v>24.485694899999999</v>
      </c>
      <c r="V26" s="4">
        <v>61.189976469999998</v>
      </c>
    </row>
    <row r="27" spans="2:22" x14ac:dyDescent="0.2">
      <c r="B27" s="3">
        <v>0.42</v>
      </c>
      <c r="C27" s="5">
        <v>-1.6188925644348599E-4</v>
      </c>
      <c r="D27" s="5">
        <v>1.14513357198338E-4</v>
      </c>
      <c r="F27" s="12">
        <v>0.42</v>
      </c>
      <c r="G27" s="13">
        <v>-2.8943799596006899E-6</v>
      </c>
      <c r="H27" s="13">
        <v>3.86263805023769E-5</v>
      </c>
      <c r="I27" s="13">
        <v>-2.5646977644425302E-4</v>
      </c>
      <c r="J27" s="14">
        <v>9.2870195790543497E-5</v>
      </c>
      <c r="L27" s="3" t="s">
        <v>1</v>
      </c>
      <c r="M27" s="4">
        <v>51.994</v>
      </c>
      <c r="N27" s="4">
        <v>136.66800000000001</v>
      </c>
      <c r="P27" s="3" t="s">
        <v>1</v>
      </c>
      <c r="Q27" s="6">
        <v>8.4720300000000002E-3</v>
      </c>
      <c r="R27" s="6">
        <v>2.0434910000000001E-2</v>
      </c>
      <c r="T27" s="3" t="s">
        <v>1</v>
      </c>
      <c r="U27" s="4">
        <v>16.044840059999999</v>
      </c>
      <c r="V27" s="4">
        <v>85.321160899999995</v>
      </c>
    </row>
    <row r="28" spans="2:22" x14ac:dyDescent="0.2">
      <c r="B28" s="3">
        <v>0.44</v>
      </c>
      <c r="C28" s="5">
        <v>2.7401586459418799E-5</v>
      </c>
      <c r="D28" s="5">
        <v>1.0778141493932E-4</v>
      </c>
      <c r="F28" s="12">
        <v>0.44</v>
      </c>
      <c r="G28" s="13">
        <v>-1.2486148847217401E-5</v>
      </c>
      <c r="H28" s="13">
        <v>3.5370157047726598E-5</v>
      </c>
      <c r="I28" s="13">
        <v>-3.33255427236173E-4</v>
      </c>
      <c r="J28" s="14">
        <v>7.5454304023493405E-5</v>
      </c>
      <c r="L28" s="3" t="s">
        <v>1</v>
      </c>
      <c r="M28" s="4">
        <v>50.976999999999997</v>
      </c>
      <c r="N28" s="4">
        <v>146.96299999999999</v>
      </c>
      <c r="P28" s="3" t="s">
        <v>1</v>
      </c>
      <c r="Q28" s="6">
        <v>2.5475900000000002E-3</v>
      </c>
      <c r="R28" s="6">
        <v>1.9148809999999999E-2</v>
      </c>
      <c r="T28" s="3" t="s">
        <v>1</v>
      </c>
      <c r="U28" s="4">
        <v>7.2435927099999997</v>
      </c>
      <c r="V28" s="4">
        <v>72.054654900000003</v>
      </c>
    </row>
    <row r="29" spans="2:22" x14ac:dyDescent="0.2">
      <c r="B29" s="3">
        <v>0.46</v>
      </c>
      <c r="C29" s="5">
        <v>1.09723713178899E-4</v>
      </c>
      <c r="D29" s="5">
        <v>1.03813153258542E-4</v>
      </c>
      <c r="F29" s="12">
        <v>0.46</v>
      </c>
      <c r="G29" s="13">
        <v>-1.4189456517666E-5</v>
      </c>
      <c r="H29" s="13">
        <v>3.48719987359851E-5</v>
      </c>
      <c r="I29" s="13">
        <v>-4.5276403133162401E-4</v>
      </c>
      <c r="J29" s="14">
        <v>7.1817001140920604E-5</v>
      </c>
      <c r="L29" s="3" t="s">
        <v>1</v>
      </c>
      <c r="M29" s="4">
        <v>50.975999999999999</v>
      </c>
      <c r="N29" s="4">
        <v>139.31899999999999</v>
      </c>
      <c r="P29" s="3" t="s">
        <v>1</v>
      </c>
      <c r="Q29" s="6">
        <v>3.7967399999999998E-3</v>
      </c>
      <c r="R29" s="6">
        <v>2.023931E-2</v>
      </c>
      <c r="T29" s="3" t="s">
        <v>1</v>
      </c>
      <c r="U29" s="4">
        <v>5.9674256850000003</v>
      </c>
      <c r="V29" s="4">
        <v>81.416801359999994</v>
      </c>
    </row>
    <row r="30" spans="2:22" x14ac:dyDescent="0.2">
      <c r="B30" s="3">
        <v>0.48</v>
      </c>
      <c r="C30" s="5">
        <v>1.07540567577631E-4</v>
      </c>
      <c r="D30" s="5">
        <v>1.1729466672389301E-4</v>
      </c>
      <c r="F30" s="12">
        <v>0.48</v>
      </c>
      <c r="G30" s="13">
        <v>4.7113802573467602E-6</v>
      </c>
      <c r="H30" s="13">
        <v>3.8819764475285202E-5</v>
      </c>
      <c r="I30" s="13">
        <v>-6.3621675658435495E-4</v>
      </c>
      <c r="J30" s="14">
        <v>7.0770843442208994E-5</v>
      </c>
      <c r="L30" s="3" t="s">
        <v>1</v>
      </c>
      <c r="M30" s="4">
        <v>50.945999999999998</v>
      </c>
      <c r="N30" s="4">
        <v>118.505</v>
      </c>
      <c r="P30" s="3" t="s">
        <v>1</v>
      </c>
      <c r="Q30" s="6">
        <v>3.7847100000000002E-3</v>
      </c>
      <c r="R30" s="6">
        <v>0.11724771</v>
      </c>
      <c r="T30" s="3" t="s">
        <v>1</v>
      </c>
      <c r="U30" s="4">
        <v>8.7182765199999999</v>
      </c>
      <c r="V30" s="4">
        <v>29.302646750000001</v>
      </c>
    </row>
    <row r="31" spans="2:22" x14ac:dyDescent="0.2">
      <c r="B31" s="3">
        <v>0.5</v>
      </c>
      <c r="C31" s="5">
        <v>4.0632146268879197E-5</v>
      </c>
      <c r="D31" s="5">
        <v>1.16193315963676E-4</v>
      </c>
      <c r="F31" s="12">
        <v>0.5</v>
      </c>
      <c r="G31" s="13">
        <v>-2.7758057557948798E-6</v>
      </c>
      <c r="H31" s="13">
        <v>3.89053389780469E-5</v>
      </c>
      <c r="I31" s="13">
        <v>-7.5720711582174204E-4</v>
      </c>
      <c r="J31" s="14">
        <v>8.1589011134075196E-5</v>
      </c>
      <c r="L31" s="3" t="s">
        <v>1</v>
      </c>
      <c r="M31" s="4">
        <v>51.058999999999997</v>
      </c>
      <c r="N31" s="4">
        <v>123.06699999999999</v>
      </c>
      <c r="P31" s="3" t="s">
        <v>1</v>
      </c>
      <c r="Q31" s="6">
        <v>6.7714200000000002E-3</v>
      </c>
      <c r="R31" s="6">
        <v>0.11945085</v>
      </c>
      <c r="T31" s="3" t="s">
        <v>1</v>
      </c>
      <c r="U31" s="4">
        <v>8.8819379850000004</v>
      </c>
      <c r="V31" s="4">
        <v>50.967931790000002</v>
      </c>
    </row>
    <row r="32" spans="2:22" x14ac:dyDescent="0.2">
      <c r="B32" s="3">
        <v>0.52</v>
      </c>
      <c r="C32" s="5">
        <v>-2.5569245157542899E-5</v>
      </c>
      <c r="D32" s="5">
        <v>1.0378908235613E-4</v>
      </c>
      <c r="F32" s="12">
        <v>0.52</v>
      </c>
      <c r="G32" s="13">
        <v>-3.1217338438771897E-5</v>
      </c>
      <c r="H32" s="13">
        <v>3.8988083574927002E-5</v>
      </c>
      <c r="I32" s="13">
        <v>-8.0396018815730196E-4</v>
      </c>
      <c r="J32" s="14">
        <v>9.1314824661821198E-5</v>
      </c>
      <c r="L32" s="3" t="s">
        <v>1</v>
      </c>
      <c r="M32" s="4">
        <v>51.573</v>
      </c>
      <c r="N32" s="4">
        <v>114.944</v>
      </c>
      <c r="P32" s="3" t="s">
        <v>1</v>
      </c>
      <c r="Q32" s="6">
        <v>4.2611100000000002E-3</v>
      </c>
      <c r="R32" s="6">
        <v>4.1336930000000001E-2</v>
      </c>
      <c r="T32" s="3" t="s">
        <v>1</v>
      </c>
      <c r="U32" s="4">
        <v>11.415979930000001</v>
      </c>
      <c r="V32" s="4">
        <v>36.002400250000001</v>
      </c>
    </row>
    <row r="33" spans="2:22" x14ac:dyDescent="0.2">
      <c r="B33" s="3">
        <v>0.54</v>
      </c>
      <c r="C33" s="5">
        <v>-2.2102556477643699E-5</v>
      </c>
      <c r="D33" s="5">
        <v>9.8235672188613294E-5</v>
      </c>
      <c r="F33" s="12">
        <v>0.54</v>
      </c>
      <c r="G33" s="13">
        <v>-5.0333909973398297E-5</v>
      </c>
      <c r="H33" s="13">
        <v>3.7902003304137499E-5</v>
      </c>
      <c r="I33" s="13">
        <v>-8.5101860599084305E-4</v>
      </c>
      <c r="J33" s="14">
        <v>9.1836034370899498E-5</v>
      </c>
      <c r="L33" s="3" t="s">
        <v>1</v>
      </c>
      <c r="M33" s="4">
        <v>51.512</v>
      </c>
      <c r="N33" s="4">
        <v>137.64599999999999</v>
      </c>
      <c r="P33" s="3" t="s">
        <v>1</v>
      </c>
      <c r="Q33" s="6">
        <v>2.7016499999999999E-3</v>
      </c>
      <c r="R33" s="6">
        <v>5.5072210000000003E-2</v>
      </c>
      <c r="T33" s="3" t="s">
        <v>1</v>
      </c>
      <c r="U33" s="4">
        <v>12.361892660000001</v>
      </c>
      <c r="V33" s="4">
        <v>38.85259173</v>
      </c>
    </row>
    <row r="34" spans="2:22" x14ac:dyDescent="0.2">
      <c r="B34" s="3">
        <v>0.56000000000000005</v>
      </c>
      <c r="C34" s="5">
        <v>-3.8277358226694598E-5</v>
      </c>
      <c r="D34" s="5">
        <v>9.9951220219530497E-5</v>
      </c>
      <c r="F34" s="12">
        <v>0.56000000000000005</v>
      </c>
      <c r="G34" s="13">
        <v>-2.5622621726881901E-5</v>
      </c>
      <c r="H34" s="13">
        <v>3.8941877749528997E-5</v>
      </c>
      <c r="I34" s="13">
        <v>-9.2982913646184797E-4</v>
      </c>
      <c r="J34" s="14">
        <v>7.7163760312860596E-5</v>
      </c>
      <c r="L34" s="3" t="s">
        <v>1</v>
      </c>
      <c r="M34" s="4">
        <v>51.506999999999998</v>
      </c>
      <c r="N34" s="4">
        <v>110.494</v>
      </c>
      <c r="P34" s="3" t="s">
        <v>1</v>
      </c>
      <c r="Q34" s="6">
        <v>5.0131200000000002E-3</v>
      </c>
      <c r="R34" s="6">
        <v>5.6564730000000001E-2</v>
      </c>
      <c r="T34" s="3" t="s">
        <v>1</v>
      </c>
      <c r="U34" s="4">
        <v>11.84894602</v>
      </c>
      <c r="V34" s="4">
        <v>40.501695789999999</v>
      </c>
    </row>
    <row r="35" spans="2:22" x14ac:dyDescent="0.2">
      <c r="B35" s="3">
        <v>0.57999999999999996</v>
      </c>
      <c r="C35" s="5">
        <v>-3.9931129428852497E-5</v>
      </c>
      <c r="D35" s="5">
        <v>1.06174422671049E-4</v>
      </c>
      <c r="F35" s="12">
        <v>0.57999999999999996</v>
      </c>
      <c r="G35" s="13">
        <v>5.0080268779956899E-6</v>
      </c>
      <c r="H35" s="13">
        <v>4.1424310805744397E-5</v>
      </c>
      <c r="I35" s="13">
        <v>-9.8876579304342993E-4</v>
      </c>
      <c r="J35" s="14">
        <v>7.14502259660052E-5</v>
      </c>
      <c r="L35" s="3" t="s">
        <v>1</v>
      </c>
      <c r="M35" s="4">
        <v>51.713000000000001</v>
      </c>
      <c r="N35" s="4">
        <v>134.298</v>
      </c>
      <c r="P35" s="3" t="s">
        <v>1</v>
      </c>
      <c r="Q35" s="6">
        <v>1.3863599999999999E-3</v>
      </c>
      <c r="R35" s="6">
        <v>4.987279E-2</v>
      </c>
      <c r="T35" s="3" t="s">
        <v>1</v>
      </c>
      <c r="U35" s="4">
        <v>15.222697760000001</v>
      </c>
      <c r="V35" s="4">
        <v>40.692331590000002</v>
      </c>
    </row>
    <row r="36" spans="2:22" x14ac:dyDescent="0.2">
      <c r="B36" s="3">
        <v>0.6</v>
      </c>
      <c r="C36" s="5">
        <v>6.9796979382246696E-5</v>
      </c>
      <c r="D36" s="5">
        <v>1.0488993007409699E-4</v>
      </c>
      <c r="F36" s="12">
        <v>0.6</v>
      </c>
      <c r="G36" s="13">
        <v>-1.8151637772591601E-5</v>
      </c>
      <c r="H36" s="13">
        <v>3.8206930329855199E-5</v>
      </c>
      <c r="I36" s="13">
        <v>-1.0046694629502601E-3</v>
      </c>
      <c r="J36" s="14">
        <v>9.4004131885996905E-5</v>
      </c>
      <c r="L36" s="3" t="s">
        <v>1</v>
      </c>
      <c r="M36" s="4">
        <v>51.447000000000003</v>
      </c>
      <c r="N36" s="4">
        <v>127.917</v>
      </c>
      <c r="P36" s="3" t="s">
        <v>1</v>
      </c>
      <c r="Q36" s="6">
        <v>2.426377E-2</v>
      </c>
      <c r="R36" s="6">
        <v>4.0981679999999999E-2</v>
      </c>
      <c r="T36" s="3" t="s">
        <v>1</v>
      </c>
      <c r="U36" s="4">
        <v>10.61461216</v>
      </c>
      <c r="V36" s="4">
        <v>46.670362300000001</v>
      </c>
    </row>
    <row r="37" spans="2:22" x14ac:dyDescent="0.2">
      <c r="B37" s="3">
        <v>0.62</v>
      </c>
      <c r="C37" s="5">
        <v>1.2307554199768599E-4</v>
      </c>
      <c r="D37" s="5">
        <v>9.2194061956981502E-5</v>
      </c>
      <c r="F37" s="12">
        <v>0.62</v>
      </c>
      <c r="G37" s="13">
        <v>-4.9782516012692697E-5</v>
      </c>
      <c r="H37" s="13">
        <v>3.5623711700042298E-5</v>
      </c>
      <c r="I37" s="13">
        <v>-1.0433520184175301E-3</v>
      </c>
      <c r="J37" s="14">
        <v>1.0707248813980099E-4</v>
      </c>
      <c r="L37" s="3" t="s">
        <v>1</v>
      </c>
      <c r="M37" s="4">
        <v>51.332000000000001</v>
      </c>
      <c r="N37" s="4">
        <v>136.52799999999999</v>
      </c>
      <c r="P37" s="3" t="s">
        <v>1</v>
      </c>
      <c r="Q37" s="6">
        <v>3.0819300000000001E-3</v>
      </c>
      <c r="R37" s="6">
        <v>4.1571329999999997E-2</v>
      </c>
      <c r="T37" s="3" t="s">
        <v>1</v>
      </c>
      <c r="U37" s="4">
        <v>9.6486324369999998</v>
      </c>
      <c r="V37" s="4">
        <v>44.14340533</v>
      </c>
    </row>
    <row r="38" spans="2:22" x14ac:dyDescent="0.2">
      <c r="B38" s="3">
        <v>0.64</v>
      </c>
      <c r="C38" s="5">
        <v>1.6324868151396099E-4</v>
      </c>
      <c r="D38" s="5">
        <v>9.1830626700686104E-5</v>
      </c>
      <c r="F38" s="12">
        <v>0.64</v>
      </c>
      <c r="G38" s="13">
        <v>-2.0111402322232899E-5</v>
      </c>
      <c r="H38" s="13">
        <v>3.5260390393955598E-5</v>
      </c>
      <c r="I38" s="13">
        <v>-1.05571862528165E-3</v>
      </c>
      <c r="J38" s="14">
        <v>1.05813446096819E-4</v>
      </c>
      <c r="L38" s="3" t="s">
        <v>1</v>
      </c>
      <c r="M38" s="4">
        <v>51.313000000000002</v>
      </c>
      <c r="N38" s="4">
        <v>132.96700000000001</v>
      </c>
      <c r="P38" s="3" t="s">
        <v>1</v>
      </c>
      <c r="Q38" s="6">
        <v>2.8078999999999999E-3</v>
      </c>
      <c r="R38" s="6">
        <v>3.2827059999999998E-2</v>
      </c>
      <c r="T38" s="3" t="s">
        <v>1</v>
      </c>
      <c r="U38" s="4">
        <v>33.013132509999998</v>
      </c>
      <c r="V38" s="4">
        <v>35.866214939999999</v>
      </c>
    </row>
    <row r="39" spans="2:22" x14ac:dyDescent="0.2">
      <c r="B39" s="3">
        <v>0.66</v>
      </c>
      <c r="C39" s="5">
        <v>2.9095011759922398E-4</v>
      </c>
      <c r="D39" s="5">
        <v>1.0962908305274399E-4</v>
      </c>
      <c r="F39" s="12">
        <v>0.66</v>
      </c>
      <c r="G39" s="13">
        <v>6.5467916683717098E-6</v>
      </c>
      <c r="H39" s="13">
        <v>3.5306803116657498E-5</v>
      </c>
      <c r="I39" s="13">
        <v>-1.04627023223255E-3</v>
      </c>
      <c r="J39" s="14">
        <v>1.03886525635927E-4</v>
      </c>
      <c r="L39" s="3" t="s">
        <v>1</v>
      </c>
      <c r="M39" s="4">
        <v>51.558</v>
      </c>
      <c r="N39" s="4">
        <v>116.425</v>
      </c>
      <c r="P39" s="3" t="s">
        <v>1</v>
      </c>
      <c r="Q39" s="6">
        <v>3.5370100000000002E-3</v>
      </c>
      <c r="R39" s="6">
        <v>1.5654120000000001E-2</v>
      </c>
      <c r="T39" s="3" t="s">
        <v>1</v>
      </c>
      <c r="U39" s="4">
        <v>11.33602612</v>
      </c>
      <c r="V39" s="4">
        <v>42.249314050000002</v>
      </c>
    </row>
    <row r="40" spans="2:22" x14ac:dyDescent="0.2">
      <c r="B40" s="3">
        <v>0.68</v>
      </c>
      <c r="C40" s="5">
        <v>3.1817496349230098E-4</v>
      </c>
      <c r="D40" s="5">
        <v>1.12544920850333E-4</v>
      </c>
      <c r="F40" s="12">
        <v>0.68</v>
      </c>
      <c r="G40" s="13">
        <v>-4.4992751866796599E-6</v>
      </c>
      <c r="H40" s="13">
        <v>3.4492298165967903E-5</v>
      </c>
      <c r="I40" s="13">
        <v>-1.04494767059463E-3</v>
      </c>
      <c r="J40" s="14">
        <v>1.03259790174251E-4</v>
      </c>
      <c r="L40" s="3" t="s">
        <v>1</v>
      </c>
      <c r="M40" s="4">
        <v>51.188000000000002</v>
      </c>
      <c r="N40" s="4">
        <v>117.41</v>
      </c>
      <c r="P40" s="3" t="s">
        <v>1</v>
      </c>
      <c r="Q40" s="6">
        <v>3.16702E-3</v>
      </c>
      <c r="R40" s="6">
        <v>2.062717E-2</v>
      </c>
      <c r="T40" s="3" t="s">
        <v>1</v>
      </c>
      <c r="U40" s="4">
        <v>11.608741090000001</v>
      </c>
      <c r="V40" s="4">
        <v>42.453016230000003</v>
      </c>
    </row>
    <row r="41" spans="2:22" x14ac:dyDescent="0.2">
      <c r="B41" s="3">
        <v>0.7</v>
      </c>
      <c r="C41" s="5">
        <v>2.1667694090456201E-4</v>
      </c>
      <c r="D41" s="5">
        <v>1.02792700967124E-4</v>
      </c>
      <c r="F41" s="12">
        <v>0.7</v>
      </c>
      <c r="G41" s="13">
        <v>-2.5299555266113599E-5</v>
      </c>
      <c r="H41" s="13">
        <v>3.4689607636039303E-5</v>
      </c>
      <c r="I41" s="13">
        <v>-1.0048525897131701E-3</v>
      </c>
      <c r="J41" s="14">
        <v>1.10420745618693E-4</v>
      </c>
      <c r="L41" s="3" t="s">
        <v>1</v>
      </c>
      <c r="M41" s="4">
        <v>51.177</v>
      </c>
      <c r="N41" s="4">
        <v>115.90600000000001</v>
      </c>
      <c r="P41" s="3" t="s">
        <v>1</v>
      </c>
      <c r="Q41" s="6">
        <v>2.6633500000000001E-3</v>
      </c>
      <c r="R41" s="6">
        <v>2.1376260000000001E-2</v>
      </c>
      <c r="T41" s="3" t="s">
        <v>1</v>
      </c>
      <c r="U41" s="4">
        <v>10.5788441</v>
      </c>
      <c r="V41" s="4">
        <v>47.205941770000003</v>
      </c>
    </row>
    <row r="42" spans="2:22" x14ac:dyDescent="0.2">
      <c r="B42" s="3">
        <v>0.72</v>
      </c>
      <c r="C42" s="5">
        <v>8.64140924361905E-5</v>
      </c>
      <c r="D42" s="5">
        <v>1.0041912627928599E-4</v>
      </c>
      <c r="F42" s="12">
        <v>0.72</v>
      </c>
      <c r="G42" s="13">
        <v>-4.5535256000513103E-5</v>
      </c>
      <c r="H42" s="13">
        <v>3.4178951508760397E-5</v>
      </c>
      <c r="I42" s="13">
        <v>-1.0122924476311599E-3</v>
      </c>
      <c r="J42" s="14">
        <v>1.2621249271058699E-4</v>
      </c>
      <c r="L42" s="3" t="s">
        <v>1</v>
      </c>
      <c r="M42" s="4">
        <v>51.170999999999999</v>
      </c>
      <c r="N42" s="4">
        <v>115.85599999999999</v>
      </c>
      <c r="P42" s="3" t="s">
        <v>1</v>
      </c>
      <c r="Q42" s="6">
        <v>2.3951900000000002E-3</v>
      </c>
      <c r="R42" s="6">
        <v>0.15281032999999999</v>
      </c>
      <c r="T42" s="3" t="s">
        <v>1</v>
      </c>
      <c r="U42" s="4">
        <v>45.547553890000003</v>
      </c>
      <c r="V42" s="4">
        <v>44.964562579999999</v>
      </c>
    </row>
    <row r="43" spans="2:22" x14ac:dyDescent="0.2">
      <c r="B43" s="3">
        <v>0.74</v>
      </c>
      <c r="C43" s="5">
        <v>-7.7609382861273699E-5</v>
      </c>
      <c r="D43" s="5">
        <v>1.02527443627156E-4</v>
      </c>
      <c r="F43" s="12">
        <v>0.74</v>
      </c>
      <c r="G43" s="13">
        <v>-3.8408027112344402E-5</v>
      </c>
      <c r="H43" s="13">
        <v>3.7600969920620198E-5</v>
      </c>
      <c r="I43" s="13">
        <v>-1.0162960306908701E-3</v>
      </c>
      <c r="J43" s="14">
        <v>1.3093780316540999E-4</v>
      </c>
      <c r="L43" s="3" t="s">
        <v>1</v>
      </c>
      <c r="M43" s="4">
        <v>51.326999999999998</v>
      </c>
      <c r="N43" s="4">
        <v>116.997</v>
      </c>
      <c r="P43" s="3" t="s">
        <v>1</v>
      </c>
      <c r="Q43" s="6">
        <v>4.4638200000000003E-3</v>
      </c>
      <c r="R43" s="6">
        <v>0.11077251</v>
      </c>
      <c r="T43" s="3" t="s">
        <v>1</v>
      </c>
      <c r="U43" s="4">
        <v>16.921175860000002</v>
      </c>
      <c r="V43" s="4">
        <v>43.958696230000001</v>
      </c>
    </row>
    <row r="44" spans="2:22" x14ac:dyDescent="0.2">
      <c r="B44" s="3">
        <v>0.76</v>
      </c>
      <c r="C44" s="5">
        <v>-5.5596594171950703E-5</v>
      </c>
      <c r="D44" s="5">
        <v>1.0492246247848E-4</v>
      </c>
      <c r="F44" s="12">
        <v>0.76</v>
      </c>
      <c r="G44" s="13">
        <v>-3.2801951969733099E-7</v>
      </c>
      <c r="H44" s="13">
        <v>3.7325064992207199E-5</v>
      </c>
      <c r="I44" s="13">
        <v>-8.7394820446609796E-4</v>
      </c>
      <c r="J44" s="14">
        <v>1.43949791449866E-4</v>
      </c>
      <c r="L44" s="3" t="s">
        <v>1</v>
      </c>
      <c r="M44" s="4">
        <v>51.167000000000002</v>
      </c>
      <c r="N44" s="4">
        <v>112.59</v>
      </c>
      <c r="P44" s="3" t="s">
        <v>1</v>
      </c>
      <c r="Q44" s="6">
        <v>3.1533799999999999E-3</v>
      </c>
      <c r="R44" s="6">
        <v>0.1255213</v>
      </c>
      <c r="T44" s="3" t="s">
        <v>1</v>
      </c>
      <c r="U44" s="4">
        <v>32.44129847</v>
      </c>
      <c r="V44" s="4">
        <v>36.529548769999998</v>
      </c>
    </row>
    <row r="45" spans="2:22" x14ac:dyDescent="0.2">
      <c r="B45" s="3">
        <v>0.78</v>
      </c>
      <c r="C45" s="5">
        <v>8.4354258469178595E-5</v>
      </c>
      <c r="D45" s="5">
        <v>1.02146648775244E-4</v>
      </c>
      <c r="F45" s="12">
        <v>0.78</v>
      </c>
      <c r="G45" s="13">
        <v>3.9017072003682702E-5</v>
      </c>
      <c r="H45" s="13">
        <v>3.50383830165001E-5</v>
      </c>
      <c r="I45" s="13">
        <v>-7.8124356619954703E-4</v>
      </c>
      <c r="J45" s="14">
        <v>1.5760107132835701E-4</v>
      </c>
      <c r="L45" s="3" t="s">
        <v>1</v>
      </c>
      <c r="M45" s="4">
        <v>51.2</v>
      </c>
      <c r="N45" s="4">
        <v>103.58199999999999</v>
      </c>
      <c r="P45" s="3" t="s">
        <v>1</v>
      </c>
      <c r="Q45" s="6">
        <v>1.17427E-3</v>
      </c>
      <c r="R45" s="6">
        <v>4.3141659999999998E-2</v>
      </c>
      <c r="T45" s="3" t="s">
        <v>1</v>
      </c>
      <c r="U45" s="4">
        <v>7.4983647250000001</v>
      </c>
      <c r="V45" s="4">
        <v>52.394602089999999</v>
      </c>
    </row>
    <row r="46" spans="2:22" x14ac:dyDescent="0.2">
      <c r="B46" s="3">
        <v>0.8</v>
      </c>
      <c r="C46" s="5">
        <v>4.6205831966653802E-5</v>
      </c>
      <c r="D46" s="5">
        <v>9.2871684788496496E-5</v>
      </c>
      <c r="F46" s="12">
        <v>0.8</v>
      </c>
      <c r="G46" s="13">
        <v>6.9305710487120405E-5</v>
      </c>
      <c r="H46" s="13">
        <v>3.5663926644860203E-5</v>
      </c>
      <c r="I46" s="13">
        <v>-8.1417332343819903E-4</v>
      </c>
      <c r="J46" s="14">
        <v>1.44022833358147E-4</v>
      </c>
      <c r="L46" s="3" t="s">
        <v>1</v>
      </c>
      <c r="M46" s="4">
        <v>51.106000000000002</v>
      </c>
      <c r="N46" s="4">
        <v>106.798</v>
      </c>
      <c r="P46" s="3" t="s">
        <v>1</v>
      </c>
      <c r="Q46" s="6">
        <v>2.3603550000000001E-2</v>
      </c>
      <c r="R46" s="6">
        <v>4.7679029999999997E-2</v>
      </c>
      <c r="T46" s="3" t="s">
        <v>1</v>
      </c>
      <c r="U46" s="4">
        <v>8.196637763</v>
      </c>
      <c r="V46" s="4">
        <v>46.622146229999998</v>
      </c>
    </row>
    <row r="47" spans="2:22" x14ac:dyDescent="0.2">
      <c r="B47" s="3">
        <v>0.82</v>
      </c>
      <c r="C47" s="5">
        <v>-3.6965222198770399E-5</v>
      </c>
      <c r="D47" s="5">
        <v>8.5702495442239399E-5</v>
      </c>
      <c r="F47" s="12">
        <v>0.82</v>
      </c>
      <c r="G47" s="13">
        <v>5.5250237741988701E-5</v>
      </c>
      <c r="H47" s="13">
        <v>4.0739526722555502E-5</v>
      </c>
      <c r="I47" s="13">
        <v>-7.4443862959469196E-4</v>
      </c>
      <c r="J47" s="14">
        <v>1.29402578259502E-4</v>
      </c>
      <c r="L47" s="3" t="s">
        <v>1</v>
      </c>
      <c r="M47" s="4">
        <v>51.326000000000001</v>
      </c>
      <c r="N47" s="4">
        <v>106.187</v>
      </c>
      <c r="P47" s="3" t="s">
        <v>1</v>
      </c>
      <c r="Q47" s="6">
        <v>4.4240399999999997E-3</v>
      </c>
      <c r="R47" s="6">
        <v>6.0038269999999998E-2</v>
      </c>
      <c r="T47" s="3" t="s">
        <v>1</v>
      </c>
      <c r="U47" s="4">
        <v>12.701365620000001</v>
      </c>
      <c r="V47" s="4">
        <v>65.098141909999995</v>
      </c>
    </row>
    <row r="48" spans="2:22" x14ac:dyDescent="0.2">
      <c r="B48" s="3">
        <v>0.84</v>
      </c>
      <c r="C48" s="5">
        <v>-4.2240365830858901E-5</v>
      </c>
      <c r="D48" s="5">
        <v>8.8816153277038995E-5</v>
      </c>
      <c r="F48" s="12">
        <v>0.84</v>
      </c>
      <c r="G48" s="13">
        <v>3.9750793029335802E-6</v>
      </c>
      <c r="H48" s="13">
        <v>3.5610064468554999E-5</v>
      </c>
      <c r="I48" s="13">
        <v>-4.4072780340902802E-4</v>
      </c>
      <c r="J48" s="14">
        <v>1.17627201651818E-4</v>
      </c>
      <c r="L48" s="3" t="s">
        <v>1</v>
      </c>
      <c r="M48" s="4">
        <v>51.027000000000001</v>
      </c>
      <c r="N48" s="4">
        <v>109.58199999999999</v>
      </c>
      <c r="P48" s="3" t="s">
        <v>1</v>
      </c>
      <c r="Q48" s="6">
        <v>4.8310899999999997E-3</v>
      </c>
      <c r="R48" s="6">
        <v>5.1474409999999998E-2</v>
      </c>
      <c r="T48" s="3" t="s">
        <v>1</v>
      </c>
      <c r="U48" s="4">
        <v>17.067692820000001</v>
      </c>
      <c r="V48" s="4">
        <v>66.940655210000003</v>
      </c>
    </row>
    <row r="49" spans="2:22" x14ac:dyDescent="0.2">
      <c r="B49" s="3">
        <v>0.86</v>
      </c>
      <c r="C49" s="5">
        <v>5.5271470775343703E-5</v>
      </c>
      <c r="D49" s="5">
        <v>9.2658224395373098E-5</v>
      </c>
      <c r="F49" s="12">
        <v>0.86</v>
      </c>
      <c r="G49" s="13">
        <v>-1.51211826893248E-5</v>
      </c>
      <c r="H49" s="13">
        <v>2.7379137992407699E-5</v>
      </c>
      <c r="I49" s="13">
        <v>-5.89857245624829E-5</v>
      </c>
      <c r="J49" s="14">
        <v>9.8627986718854101E-5</v>
      </c>
      <c r="L49" s="3" t="s">
        <v>1</v>
      </c>
      <c r="M49" s="4">
        <v>51.036999999999999</v>
      </c>
      <c r="N49" s="4">
        <v>110.358</v>
      </c>
      <c r="P49" s="3" t="s">
        <v>1</v>
      </c>
      <c r="Q49" s="6">
        <v>2.67126E-3</v>
      </c>
      <c r="R49" s="6">
        <v>4.2463189999999998E-2</v>
      </c>
      <c r="T49" s="3" t="s">
        <v>1</v>
      </c>
      <c r="U49" s="4">
        <v>14.00233235</v>
      </c>
      <c r="V49" s="4">
        <v>36.136697140000003</v>
      </c>
    </row>
    <row r="50" spans="2:22" x14ac:dyDescent="0.2">
      <c r="B50" s="3">
        <v>0.88</v>
      </c>
      <c r="C50" s="5">
        <v>1.30761194787133E-4</v>
      </c>
      <c r="D50" s="5">
        <v>9.8062152626373898E-5</v>
      </c>
      <c r="F50" s="12">
        <v>0.88</v>
      </c>
      <c r="G50" s="13">
        <v>-1.0204399430478201E-5</v>
      </c>
      <c r="H50" s="13">
        <v>3.0236197725699301E-5</v>
      </c>
      <c r="I50" s="13">
        <v>3.0032843492288199E-4</v>
      </c>
      <c r="J50" s="14">
        <v>7.4523257373975394E-5</v>
      </c>
      <c r="L50" s="3" t="s">
        <v>1</v>
      </c>
      <c r="M50" s="4">
        <v>51.042999999999999</v>
      </c>
      <c r="N50" s="4">
        <v>109.208</v>
      </c>
      <c r="P50" s="3" t="s">
        <v>1</v>
      </c>
      <c r="Q50" s="6">
        <v>3.9559699999999996E-3</v>
      </c>
      <c r="R50" s="6">
        <v>3.0497219999999998E-2</v>
      </c>
      <c r="T50" s="3" t="s">
        <v>1</v>
      </c>
      <c r="U50" s="4">
        <v>6.2889006399999996</v>
      </c>
      <c r="V50" s="4">
        <v>41.084009090000002</v>
      </c>
    </row>
    <row r="51" spans="2:22" x14ac:dyDescent="0.2">
      <c r="B51" s="3">
        <v>0.9</v>
      </c>
      <c r="C51" s="5">
        <v>7.0324587426038205E-5</v>
      </c>
      <c r="D51" s="5">
        <v>9.6934579615767495E-5</v>
      </c>
      <c r="F51" s="12">
        <v>0.9</v>
      </c>
      <c r="G51" s="13">
        <v>-6.58564921093704E-6</v>
      </c>
      <c r="H51" s="13">
        <v>2.5502761711919099E-5</v>
      </c>
      <c r="I51" s="13">
        <v>7.9306766054323995E-4</v>
      </c>
      <c r="J51" s="14">
        <v>9.6121338454410003E-5</v>
      </c>
      <c r="L51" s="3" t="s">
        <v>1</v>
      </c>
      <c r="M51" s="4">
        <v>51.140999999999998</v>
      </c>
      <c r="N51" s="4">
        <v>109.565</v>
      </c>
      <c r="P51" s="3" t="s">
        <v>1</v>
      </c>
      <c r="Q51" s="6">
        <v>2.9159500000000001E-3</v>
      </c>
      <c r="R51" s="6">
        <v>3.2211400000000001E-2</v>
      </c>
      <c r="T51" s="3" t="s">
        <v>1</v>
      </c>
      <c r="U51" s="4">
        <v>9.1634296989999999</v>
      </c>
      <c r="V51" s="4">
        <v>37.42986045</v>
      </c>
    </row>
    <row r="52" spans="2:22" x14ac:dyDescent="0.2">
      <c r="B52" s="3">
        <v>0.92</v>
      </c>
      <c r="C52" s="5">
        <v>-1.2260352741189399E-4</v>
      </c>
      <c r="D52" s="5">
        <v>9.4647042488354703E-5</v>
      </c>
      <c r="F52" s="12">
        <v>0.92</v>
      </c>
      <c r="G52" s="13">
        <v>-1.7978305864587299E-5</v>
      </c>
      <c r="H52" s="13">
        <v>2.4268568791264199E-5</v>
      </c>
      <c r="I52" s="13">
        <v>1.3924286060506899E-3</v>
      </c>
      <c r="J52" s="14">
        <v>1.2627931479902699E-4</v>
      </c>
      <c r="L52" s="3" t="s">
        <v>1</v>
      </c>
      <c r="M52" s="4">
        <v>51</v>
      </c>
      <c r="N52" s="4">
        <v>109.86</v>
      </c>
      <c r="P52" s="3" t="s">
        <v>1</v>
      </c>
      <c r="Q52" s="6">
        <v>4.3920900000000004E-3</v>
      </c>
      <c r="R52" s="6">
        <v>1.6389359999999999E-2</v>
      </c>
      <c r="T52" s="3" t="s">
        <v>1</v>
      </c>
      <c r="U52" s="4">
        <v>8.9545405309999992</v>
      </c>
      <c r="V52" s="4">
        <v>34.983676580000001</v>
      </c>
    </row>
    <row r="53" spans="2:22" x14ac:dyDescent="0.2">
      <c r="B53" s="3">
        <v>0.94</v>
      </c>
      <c r="C53" s="5">
        <v>-2.23955809289878E-4</v>
      </c>
      <c r="D53" s="5">
        <v>9.5336552784216306E-5</v>
      </c>
      <c r="F53" s="12">
        <v>0.94</v>
      </c>
      <c r="G53" s="13">
        <v>-2.9353974240378998E-5</v>
      </c>
      <c r="H53" s="13">
        <v>3.2507149513162998E-5</v>
      </c>
      <c r="I53" s="13">
        <v>1.97917347776354E-3</v>
      </c>
      <c r="J53" s="14">
        <v>1.99948982700387E-4</v>
      </c>
      <c r="L53" s="3" t="s">
        <v>1</v>
      </c>
      <c r="M53" s="4">
        <v>51.054000000000002</v>
      </c>
      <c r="N53" s="4">
        <v>106.28400000000001</v>
      </c>
      <c r="P53" s="3" t="s">
        <v>1</v>
      </c>
      <c r="Q53" s="6">
        <v>4.1170099999999999E-3</v>
      </c>
      <c r="R53" s="6">
        <v>1.6949789999999999E-2</v>
      </c>
      <c r="T53" s="3" t="s">
        <v>1</v>
      </c>
      <c r="U53" s="4">
        <v>23.380147910000002</v>
      </c>
      <c r="V53" s="4">
        <v>43.064759160000001</v>
      </c>
    </row>
    <row r="54" spans="2:22" x14ac:dyDescent="0.2">
      <c r="B54" s="3">
        <v>0.96</v>
      </c>
      <c r="C54" s="5">
        <v>-2.16602259245398E-4</v>
      </c>
      <c r="D54" s="5">
        <v>1.0015790068113599E-4</v>
      </c>
      <c r="F54" s="12">
        <v>0.96</v>
      </c>
      <c r="G54" s="13">
        <v>1.3523281125050801E-5</v>
      </c>
      <c r="H54" s="13">
        <v>3.2558035648068301E-5</v>
      </c>
      <c r="I54" s="13">
        <v>2.4941612036125799E-3</v>
      </c>
      <c r="J54" s="14">
        <v>2.9678238705175397E-4</v>
      </c>
      <c r="L54" s="3" t="s">
        <v>1</v>
      </c>
      <c r="M54" s="4">
        <v>50.957999999999998</v>
      </c>
      <c r="N54" s="4">
        <v>98.248999999999995</v>
      </c>
      <c r="P54" s="3" t="s">
        <v>1</v>
      </c>
      <c r="Q54" s="6">
        <v>3.8135600000000001E-3</v>
      </c>
      <c r="R54" s="6">
        <v>2.0430210000000001E-2</v>
      </c>
      <c r="T54" s="3" t="s">
        <v>1</v>
      </c>
      <c r="U54" s="4">
        <v>6.7935102350000003</v>
      </c>
      <c r="V54" s="4">
        <v>45.171031640000002</v>
      </c>
    </row>
    <row r="55" spans="2:22" x14ac:dyDescent="0.2">
      <c r="B55" s="3">
        <v>0.98</v>
      </c>
      <c r="C55" s="5">
        <v>-2.4675092292841702E-4</v>
      </c>
      <c r="D55" s="5">
        <v>1.07670368388422E-4</v>
      </c>
      <c r="F55" s="12">
        <v>0.98</v>
      </c>
      <c r="G55" s="13">
        <v>1.0377689253031E-4</v>
      </c>
      <c r="H55" s="13">
        <v>3.8918307064810098E-5</v>
      </c>
      <c r="I55" s="13">
        <v>3.02913907019008E-3</v>
      </c>
      <c r="J55" s="14">
        <v>3.8605778021723498E-4</v>
      </c>
      <c r="L55" s="3" t="s">
        <v>1</v>
      </c>
      <c r="M55" s="4">
        <v>51.122999999999998</v>
      </c>
      <c r="N55" s="4">
        <v>101.093</v>
      </c>
      <c r="P55" s="3" t="s">
        <v>1</v>
      </c>
      <c r="Q55" s="6">
        <v>3.5619100000000002E-3</v>
      </c>
      <c r="R55" s="6">
        <v>0.11085918</v>
      </c>
      <c r="T55" s="3" t="s">
        <v>1</v>
      </c>
      <c r="U55" s="4">
        <v>7.9653405260000003</v>
      </c>
      <c r="V55" s="4">
        <v>45.219979530000003</v>
      </c>
    </row>
    <row r="56" spans="2:22" x14ac:dyDescent="0.2">
      <c r="B56" s="3">
        <v>1</v>
      </c>
      <c r="C56" s="5">
        <v>-3.7747150874799598E-4</v>
      </c>
      <c r="D56" s="5">
        <v>1.28964037093396E-4</v>
      </c>
      <c r="F56" s="12">
        <v>1</v>
      </c>
      <c r="G56" s="13">
        <v>1.92124551402435E-4</v>
      </c>
      <c r="H56" s="13">
        <v>5.3066181296880201E-5</v>
      </c>
      <c r="I56" s="13">
        <v>3.6637587428002502E-3</v>
      </c>
      <c r="J56" s="14">
        <v>4.5708108244770299E-4</v>
      </c>
      <c r="L56" s="3" t="s">
        <v>1</v>
      </c>
      <c r="M56" s="4"/>
      <c r="N56" s="4">
        <v>100.458</v>
      </c>
      <c r="P56" s="3" t="s">
        <v>1</v>
      </c>
      <c r="Q56" s="6">
        <v>1.2348000000000001E-3</v>
      </c>
      <c r="R56" s="6">
        <v>0.14368557000000001</v>
      </c>
      <c r="T56" s="3" t="s">
        <v>1</v>
      </c>
      <c r="U56" s="4"/>
      <c r="V56" s="4">
        <v>49.06254852</v>
      </c>
    </row>
    <row r="57" spans="2:22" x14ac:dyDescent="0.2">
      <c r="B57" s="3">
        <v>1.02</v>
      </c>
      <c r="C57" s="5">
        <v>-5.5519936657723204E-4</v>
      </c>
      <c r="D57" s="5">
        <v>1.5345045016958899E-4</v>
      </c>
      <c r="F57" s="12">
        <v>1.02</v>
      </c>
      <c r="G57" s="13">
        <v>2.8765785307879698E-4</v>
      </c>
      <c r="H57" s="13">
        <v>7.0927112545937393E-5</v>
      </c>
      <c r="I57" s="13">
        <v>4.2980488112962199E-3</v>
      </c>
      <c r="J57" s="14">
        <v>5.1420259199241695E-4</v>
      </c>
      <c r="L57" s="3" t="s">
        <v>1</v>
      </c>
      <c r="M57" s="4"/>
      <c r="N57" s="4">
        <v>104.04</v>
      </c>
      <c r="P57" s="3" t="s">
        <v>1</v>
      </c>
      <c r="Q57" s="6">
        <v>2.0338600000000002E-3</v>
      </c>
      <c r="R57" s="6">
        <v>0.11303676999999999</v>
      </c>
      <c r="T57" s="3" t="s">
        <v>1</v>
      </c>
      <c r="U57" s="4"/>
      <c r="V57" s="4">
        <v>47.200551740000002</v>
      </c>
    </row>
    <row r="58" spans="2:22" x14ac:dyDescent="0.2">
      <c r="B58" s="3">
        <v>1.04</v>
      </c>
      <c r="C58" s="5">
        <v>-5.4982600343913895E-4</v>
      </c>
      <c r="D58" s="5">
        <v>1.6382675382654299E-4</v>
      </c>
      <c r="F58" s="12">
        <v>1.04</v>
      </c>
      <c r="G58" s="13">
        <v>3.7871851329967599E-4</v>
      </c>
      <c r="H58" s="13">
        <v>9.2801281125607895E-5</v>
      </c>
      <c r="I58" s="13">
        <v>4.7988805017715203E-3</v>
      </c>
      <c r="J58" s="14">
        <v>5.5464937750781705E-4</v>
      </c>
      <c r="L58" s="3" t="s">
        <v>1</v>
      </c>
      <c r="M58" s="4"/>
      <c r="N58" s="4">
        <v>104.393</v>
      </c>
      <c r="P58" s="3" t="s">
        <v>1</v>
      </c>
      <c r="Q58" s="6">
        <v>4.2288899999999999E-3</v>
      </c>
      <c r="R58" s="6">
        <v>5.4786050000000003E-2</v>
      </c>
      <c r="T58" s="3" t="s">
        <v>1</v>
      </c>
      <c r="U58" s="4"/>
      <c r="V58" s="4">
        <v>20.762828169999999</v>
      </c>
    </row>
    <row r="59" spans="2:22" x14ac:dyDescent="0.2">
      <c r="B59" s="3">
        <v>1.06</v>
      </c>
      <c r="C59" s="5">
        <v>-3.6818462079281301E-4</v>
      </c>
      <c r="D59" s="5">
        <v>1.67270328698644E-4</v>
      </c>
      <c r="F59" s="12">
        <v>1.06</v>
      </c>
      <c r="G59" s="13">
        <v>4.2883665658482398E-4</v>
      </c>
      <c r="H59" s="13">
        <v>1.09528148533368E-4</v>
      </c>
      <c r="I59" s="13">
        <v>5.2497784683596498E-3</v>
      </c>
      <c r="J59" s="14">
        <v>5.83880864126711E-4</v>
      </c>
      <c r="L59" s="3" t="s">
        <v>1</v>
      </c>
      <c r="M59" s="4"/>
      <c r="N59" s="4">
        <v>103.569</v>
      </c>
      <c r="P59" s="3" t="s">
        <v>1</v>
      </c>
      <c r="Q59" s="6">
        <v>2.0266799999999999E-3</v>
      </c>
      <c r="R59" s="6">
        <v>4.9188080000000002E-2</v>
      </c>
      <c r="T59" s="3" t="s">
        <v>1</v>
      </c>
      <c r="U59" s="4"/>
      <c r="V59" s="4">
        <v>29.528140619999999</v>
      </c>
    </row>
    <row r="60" spans="2:22" x14ac:dyDescent="0.2">
      <c r="B60" s="3">
        <v>1.08</v>
      </c>
      <c r="C60" s="5">
        <v>-3.4947385344158497E-4</v>
      </c>
      <c r="D60" s="5">
        <v>1.65779130388131E-4</v>
      </c>
      <c r="F60" s="12">
        <v>1.08</v>
      </c>
      <c r="G60" s="13">
        <v>5.3080219406093001E-4</v>
      </c>
      <c r="H60" s="13">
        <v>1.17830282229699E-4</v>
      </c>
      <c r="I60" s="13">
        <v>5.7141809326972199E-3</v>
      </c>
      <c r="J60" s="14">
        <v>6.0032391501628805E-4</v>
      </c>
      <c r="L60" s="3" t="s">
        <v>1</v>
      </c>
      <c r="M60" s="4"/>
      <c r="N60" s="4">
        <v>104.167</v>
      </c>
      <c r="P60" s="3" t="s">
        <v>1</v>
      </c>
      <c r="Q60" s="6">
        <v>2.4518399999999998E-3</v>
      </c>
      <c r="R60" s="6">
        <v>5.2844870000000002E-2</v>
      </c>
      <c r="T60" s="3" t="s">
        <v>1</v>
      </c>
      <c r="U60" s="4"/>
      <c r="V60" s="4">
        <v>35.08262302</v>
      </c>
    </row>
    <row r="61" spans="2:22" x14ac:dyDescent="0.2">
      <c r="B61" s="3">
        <v>1.1000000000000001</v>
      </c>
      <c r="C61" s="5">
        <v>-4.5668535946543601E-4</v>
      </c>
      <c r="D61" s="5">
        <v>1.6854001982900599E-4</v>
      </c>
      <c r="F61" s="12">
        <v>1.1000000000000001</v>
      </c>
      <c r="G61" s="13">
        <v>7.2240573576900396E-4</v>
      </c>
      <c r="H61" s="13">
        <v>1.2568531294126001E-4</v>
      </c>
      <c r="I61" s="13">
        <v>6.1809215408397799E-3</v>
      </c>
      <c r="J61" s="14">
        <v>6.0684471434251195E-4</v>
      </c>
      <c r="L61" s="3" t="s">
        <v>1</v>
      </c>
      <c r="M61" s="4"/>
      <c r="N61" s="4">
        <v>104.015</v>
      </c>
      <c r="P61" s="3" t="s">
        <v>1</v>
      </c>
      <c r="Q61" s="6"/>
      <c r="R61" s="6">
        <v>4.7135910000000003E-2</v>
      </c>
      <c r="T61" s="3" t="s">
        <v>1</v>
      </c>
      <c r="U61" s="4"/>
      <c r="V61" s="4">
        <v>27.750660419999999</v>
      </c>
    </row>
    <row r="62" spans="2:22" x14ac:dyDescent="0.2">
      <c r="B62" s="3">
        <v>1.1200000000000001</v>
      </c>
      <c r="C62" s="5">
        <v>-2.9990190811819603E-4</v>
      </c>
      <c r="D62" s="5">
        <v>1.8643655200771799E-4</v>
      </c>
      <c r="F62" s="12">
        <v>1.1200000000000001</v>
      </c>
      <c r="G62" s="13">
        <v>9.0722227714385003E-4</v>
      </c>
      <c r="H62" s="13">
        <v>1.27441572088247E-4</v>
      </c>
      <c r="I62" s="13">
        <v>6.6335534728003201E-3</v>
      </c>
      <c r="J62" s="14">
        <v>6.0615172675992197E-4</v>
      </c>
      <c r="L62" s="3" t="s">
        <v>1</v>
      </c>
      <c r="M62" s="4"/>
      <c r="N62" s="4">
        <v>100.95399999999999</v>
      </c>
      <c r="P62" s="3" t="s">
        <v>1</v>
      </c>
      <c r="Q62" s="6"/>
      <c r="R62" s="6">
        <v>2.8376720000000001E-2</v>
      </c>
      <c r="T62" s="3" t="s">
        <v>1</v>
      </c>
      <c r="U62" s="4"/>
      <c r="V62" s="4">
        <v>22.35742617</v>
      </c>
    </row>
    <row r="63" spans="2:22" x14ac:dyDescent="0.2">
      <c r="B63" s="3">
        <v>1.1399999999999999</v>
      </c>
      <c r="C63" s="5">
        <v>1.2329712846411599E-4</v>
      </c>
      <c r="D63" s="5">
        <v>2.0208979778472399E-4</v>
      </c>
      <c r="F63" s="12">
        <v>1.1399999999999999</v>
      </c>
      <c r="G63" s="13">
        <v>1.22118867553737E-3</v>
      </c>
      <c r="H63" s="13">
        <v>1.26747982540435E-4</v>
      </c>
      <c r="I63" s="13">
        <v>7.1580535149312202E-3</v>
      </c>
      <c r="J63" s="14">
        <v>6.0677616536915105E-4</v>
      </c>
      <c r="L63" s="3" t="s">
        <v>1</v>
      </c>
      <c r="M63" s="4"/>
      <c r="N63" s="4">
        <v>94.218999999999994</v>
      </c>
      <c r="P63" s="3" t="s">
        <v>1</v>
      </c>
      <c r="Q63" s="6"/>
      <c r="R63" s="6">
        <v>3.1481389999999998E-2</v>
      </c>
      <c r="T63" s="3" t="s">
        <v>1</v>
      </c>
      <c r="U63" s="4"/>
      <c r="V63" s="4">
        <v>25.541340330000001</v>
      </c>
    </row>
    <row r="64" spans="2:22" x14ac:dyDescent="0.2">
      <c r="B64" s="3">
        <v>1.1599999999999999</v>
      </c>
      <c r="C64" s="5">
        <v>5.5423334568266999E-4</v>
      </c>
      <c r="D64" s="5">
        <v>2.05206669421428E-4</v>
      </c>
      <c r="F64" s="12">
        <v>1.1599999999999999</v>
      </c>
      <c r="G64" s="13">
        <v>1.80316263716194E-3</v>
      </c>
      <c r="H64" s="13">
        <v>2.34011427427631E-4</v>
      </c>
      <c r="I64" s="13">
        <v>7.9399736290546707E-3</v>
      </c>
      <c r="J64" s="14">
        <v>6.0940854022048096E-4</v>
      </c>
      <c r="L64" s="3" t="s">
        <v>1</v>
      </c>
      <c r="M64" s="4"/>
      <c r="N64" s="4">
        <v>96.769000000000005</v>
      </c>
      <c r="P64" s="3" t="s">
        <v>1</v>
      </c>
      <c r="Q64" s="6"/>
      <c r="R64" s="6">
        <v>3.028722E-2</v>
      </c>
      <c r="T64" s="3" t="s">
        <v>1</v>
      </c>
      <c r="U64" s="4"/>
      <c r="V64" s="4">
        <v>21.552456639999999</v>
      </c>
    </row>
    <row r="65" spans="2:22" x14ac:dyDescent="0.2">
      <c r="B65" s="3">
        <v>1.18</v>
      </c>
      <c r="C65" s="5">
        <v>1.0827160376578101E-3</v>
      </c>
      <c r="D65" s="5">
        <v>2.16026463688962E-4</v>
      </c>
      <c r="F65" s="12">
        <v>1.18</v>
      </c>
      <c r="G65" s="13">
        <v>2.3895960506143299E-3</v>
      </c>
      <c r="H65" s="13">
        <v>3.8730812180264701E-4</v>
      </c>
      <c r="I65" s="13">
        <v>8.9550232302962104E-3</v>
      </c>
      <c r="J65" s="14">
        <v>6.1199791064442605E-4</v>
      </c>
      <c r="L65" s="3" t="s">
        <v>1</v>
      </c>
      <c r="M65" s="4"/>
      <c r="N65" s="4">
        <v>96.049000000000007</v>
      </c>
      <c r="P65" s="3" t="s">
        <v>1</v>
      </c>
      <c r="Q65" s="6"/>
      <c r="R65" s="6">
        <v>1.762099E-2</v>
      </c>
      <c r="T65" s="3" t="s">
        <v>1</v>
      </c>
      <c r="U65" s="4"/>
      <c r="V65" s="4">
        <v>22.424870460000001</v>
      </c>
    </row>
    <row r="66" spans="2:22" x14ac:dyDescent="0.2">
      <c r="B66" s="3">
        <v>1.2</v>
      </c>
      <c r="C66" s="5">
        <v>1.5156876109609901E-3</v>
      </c>
      <c r="D66" s="5">
        <v>2.4254773923840101E-4</v>
      </c>
      <c r="F66" s="12">
        <v>1.2</v>
      </c>
      <c r="G66" s="13">
        <v>2.6825719873249001E-3</v>
      </c>
      <c r="H66" s="13">
        <v>4.6070907262932699E-4</v>
      </c>
      <c r="I66" s="13">
        <v>9.8480742091949895E-3</v>
      </c>
      <c r="J66" s="14">
        <v>6.1901281457738195E-4</v>
      </c>
      <c r="L66" s="3" t="s">
        <v>1</v>
      </c>
      <c r="M66" s="4"/>
      <c r="N66" s="4">
        <v>92.883300000000006</v>
      </c>
      <c r="P66" s="3" t="s">
        <v>1</v>
      </c>
      <c r="Q66" s="6"/>
      <c r="R66" s="6">
        <v>2.02665E-2</v>
      </c>
      <c r="T66" s="3" t="s">
        <v>1</v>
      </c>
      <c r="U66" s="4"/>
      <c r="V66" s="4">
        <v>28.36363708</v>
      </c>
    </row>
    <row r="67" spans="2:22" x14ac:dyDescent="0.2">
      <c r="B67" s="3">
        <v>1.22</v>
      </c>
      <c r="C67" s="5">
        <v>1.9044849330055701E-3</v>
      </c>
      <c r="D67" s="5">
        <v>2.6303430283838901E-4</v>
      </c>
      <c r="F67" s="12">
        <v>1.22</v>
      </c>
      <c r="G67" s="13">
        <v>2.7472557573056402E-3</v>
      </c>
      <c r="H67" s="13">
        <v>4.6632545928387701E-4</v>
      </c>
      <c r="I67" s="13">
        <v>1.05902357327029E-2</v>
      </c>
      <c r="J67" s="14">
        <v>6.1939920119771601E-4</v>
      </c>
      <c r="L67" s="3" t="s">
        <v>1</v>
      </c>
      <c r="M67" s="4"/>
      <c r="N67" s="4">
        <v>94.384299999999996</v>
      </c>
      <c r="P67" s="3" t="s">
        <v>1</v>
      </c>
      <c r="Q67" s="6"/>
      <c r="R67" s="6">
        <v>2.2659869999999999E-2</v>
      </c>
      <c r="T67" s="3" t="s">
        <v>1</v>
      </c>
      <c r="U67" s="4"/>
      <c r="V67" s="4">
        <v>24.25696941</v>
      </c>
    </row>
    <row r="68" spans="2:22" x14ac:dyDescent="0.2">
      <c r="B68" s="3">
        <v>1.24</v>
      </c>
      <c r="C68" s="5">
        <v>2.4944468228945702E-3</v>
      </c>
      <c r="D68" s="5">
        <v>2.7994091501895297E-4</v>
      </c>
      <c r="F68" s="12">
        <v>1.24</v>
      </c>
      <c r="G68" s="13">
        <v>2.8895053024113799E-3</v>
      </c>
      <c r="H68" s="13">
        <v>5.0851842091084298E-4</v>
      </c>
      <c r="I68" s="13">
        <v>1.13795285928639E-2</v>
      </c>
      <c r="J68" s="14">
        <v>6.1890357251034704E-4</v>
      </c>
      <c r="L68" s="3" t="s">
        <v>1</v>
      </c>
      <c r="M68" s="4"/>
      <c r="N68" s="4">
        <v>82.7393</v>
      </c>
      <c r="P68" s="3" t="s">
        <v>1</v>
      </c>
      <c r="Q68" s="6"/>
      <c r="R68" s="6">
        <v>0.21246767999999999</v>
      </c>
      <c r="T68" s="3" t="s">
        <v>1</v>
      </c>
      <c r="U68" s="4"/>
      <c r="V68" s="4">
        <v>22.561323479999999</v>
      </c>
    </row>
    <row r="69" spans="2:22" x14ac:dyDescent="0.2">
      <c r="B69" s="3">
        <v>1.26</v>
      </c>
      <c r="C69" s="5">
        <v>3.1328684906285998E-3</v>
      </c>
      <c r="D69" s="5">
        <v>2.9405338925726001E-4</v>
      </c>
      <c r="F69" s="12">
        <v>1.26</v>
      </c>
      <c r="G69" s="13">
        <v>3.2198980675136901E-3</v>
      </c>
      <c r="H69" s="13">
        <v>6.1253094342035303E-4</v>
      </c>
      <c r="I69" s="13">
        <v>1.2183796438541301E-2</v>
      </c>
      <c r="J69" s="14">
        <v>6.1977661826669104E-4</v>
      </c>
      <c r="L69" s="3" t="s">
        <v>1</v>
      </c>
      <c r="M69" s="4"/>
      <c r="N69" s="4">
        <v>68.048299999999998</v>
      </c>
      <c r="P69" s="3" t="s">
        <v>1</v>
      </c>
      <c r="Q69" s="6"/>
      <c r="R69" s="6">
        <v>0.12354749</v>
      </c>
      <c r="T69" s="3" t="s">
        <v>1</v>
      </c>
      <c r="U69" s="4"/>
      <c r="V69" s="4">
        <v>22.009807869999999</v>
      </c>
    </row>
    <row r="70" spans="2:22" x14ac:dyDescent="0.2">
      <c r="B70" s="3">
        <v>1.28</v>
      </c>
      <c r="C70" s="5">
        <v>3.6154894582940099E-3</v>
      </c>
      <c r="D70" s="5">
        <v>3.1247073156511097E-4</v>
      </c>
      <c r="F70" s="12">
        <v>1.28</v>
      </c>
      <c r="G70" s="13">
        <v>3.3871272712874901E-3</v>
      </c>
      <c r="H70" s="13">
        <v>6.5410765128996805E-4</v>
      </c>
      <c r="I70" s="13">
        <v>1.2984971016068899E-2</v>
      </c>
      <c r="J70" s="14">
        <v>6.1836631893849396E-4</v>
      </c>
      <c r="L70" s="3" t="s">
        <v>1</v>
      </c>
      <c r="M70" s="4"/>
      <c r="N70" s="4">
        <v>72.253299999999996</v>
      </c>
      <c r="P70" s="3" t="s">
        <v>1</v>
      </c>
      <c r="Q70" s="6"/>
      <c r="R70" s="6">
        <v>0.13960802</v>
      </c>
      <c r="T70" s="3" t="s">
        <v>1</v>
      </c>
      <c r="U70" s="4"/>
      <c r="V70" s="4">
        <v>24.52109433</v>
      </c>
    </row>
    <row r="71" spans="2:22" x14ac:dyDescent="0.2">
      <c r="B71" s="3">
        <v>1.3</v>
      </c>
      <c r="C71" s="5">
        <v>3.9084296070216601E-3</v>
      </c>
      <c r="D71" s="5">
        <v>3.4345067957846699E-4</v>
      </c>
      <c r="F71" s="12">
        <v>1.3</v>
      </c>
      <c r="G71" s="13">
        <v>3.3680586363455099E-3</v>
      </c>
      <c r="H71" s="13">
        <v>6.29336151985084E-4</v>
      </c>
      <c r="I71" s="13">
        <v>1.38661207186935E-2</v>
      </c>
      <c r="J71" s="14">
        <v>6.1219757435585604E-4</v>
      </c>
      <c r="L71" s="3" t="s">
        <v>1</v>
      </c>
      <c r="M71" s="4"/>
      <c r="N71" s="4">
        <v>78.210300000000004</v>
      </c>
      <c r="P71" s="3" t="s">
        <v>0</v>
      </c>
      <c r="Q71" s="7">
        <v>5.0973509090909081E-3</v>
      </c>
      <c r="R71" s="7">
        <v>5.5723625076923071E-2</v>
      </c>
      <c r="S71" s="1"/>
      <c r="T71" s="3" t="s">
        <v>0</v>
      </c>
      <c r="U71" s="2">
        <v>33.711002650320012</v>
      </c>
      <c r="V71" s="2">
        <v>63.526820212769209</v>
      </c>
    </row>
    <row r="72" spans="2:22" x14ac:dyDescent="0.2">
      <c r="B72" s="3">
        <v>1.32</v>
      </c>
      <c r="C72" s="5">
        <v>4.2202153568006301E-3</v>
      </c>
      <c r="D72" s="5">
        <v>3.5376331514915601E-4</v>
      </c>
      <c r="F72" s="12">
        <v>1.32</v>
      </c>
      <c r="G72" s="13">
        <v>3.4008768606350799E-3</v>
      </c>
      <c r="H72" s="13">
        <v>6.2974747644922995E-4</v>
      </c>
      <c r="I72" s="13">
        <v>1.4843517685726001E-2</v>
      </c>
      <c r="J72" s="14">
        <v>6.0320558960990701E-4</v>
      </c>
      <c r="L72" s="3" t="s">
        <v>1</v>
      </c>
      <c r="M72" s="4"/>
      <c r="N72" s="4">
        <v>103.7302</v>
      </c>
      <c r="P72" s="3" t="s">
        <v>2</v>
      </c>
      <c r="Q72" s="7">
        <v>7.4080612794470214E-4</v>
      </c>
      <c r="R72" s="7">
        <v>5.4908518659863457E-3</v>
      </c>
      <c r="S72" s="1"/>
      <c r="T72" s="3" t="s">
        <v>2</v>
      </c>
      <c r="U72" s="2">
        <v>4.7674557149277907</v>
      </c>
      <c r="V72" s="2">
        <v>7.8795322843871922</v>
      </c>
    </row>
    <row r="73" spans="2:22" x14ac:dyDescent="0.2">
      <c r="B73" s="3">
        <v>1.34</v>
      </c>
      <c r="C73" s="5">
        <v>4.62966140876478E-3</v>
      </c>
      <c r="D73" s="5">
        <v>3.64453955541801E-4</v>
      </c>
      <c r="F73" s="12">
        <v>1.34</v>
      </c>
      <c r="G73" s="13">
        <v>3.5306312489009799E-3</v>
      </c>
      <c r="H73" s="13">
        <v>6.9254375809392498E-4</v>
      </c>
      <c r="I73" s="13">
        <v>1.5873987192946099E-2</v>
      </c>
      <c r="J73" s="14">
        <v>5.9296635226290602E-4</v>
      </c>
      <c r="L73" s="3" t="s">
        <v>1</v>
      </c>
      <c r="M73" s="4"/>
      <c r="N73" s="4">
        <v>91.042199999999994</v>
      </c>
    </row>
    <row r="74" spans="2:22" x14ac:dyDescent="0.2">
      <c r="B74" s="3">
        <v>1.36</v>
      </c>
      <c r="C74" s="5">
        <v>5.03319226192726E-3</v>
      </c>
      <c r="D74" s="5">
        <v>3.8578807066488998E-4</v>
      </c>
      <c r="F74" s="12">
        <v>1.36</v>
      </c>
      <c r="G74" s="13">
        <v>3.64266181780128E-3</v>
      </c>
      <c r="H74" s="13">
        <v>7.5998182401544503E-4</v>
      </c>
      <c r="I74" s="13">
        <v>1.6981573092769101E-2</v>
      </c>
      <c r="J74" s="14">
        <v>5.7862549599646605E-4</v>
      </c>
      <c r="L74" s="3" t="s">
        <v>1</v>
      </c>
      <c r="M74" s="4"/>
      <c r="N74" s="4">
        <v>94.679199999999994</v>
      </c>
    </row>
    <row r="75" spans="2:22" x14ac:dyDescent="0.2">
      <c r="B75" s="3">
        <v>1.38</v>
      </c>
      <c r="C75" s="5">
        <v>5.51624191589221E-3</v>
      </c>
      <c r="D75" s="5">
        <v>4.1113564545853598E-4</v>
      </c>
      <c r="F75" s="12">
        <v>1.38</v>
      </c>
      <c r="G75" s="13">
        <v>3.69154623119815E-3</v>
      </c>
      <c r="H75" s="13">
        <v>7.6780312281177199E-4</v>
      </c>
      <c r="I75" s="13">
        <v>1.8094256633945399E-2</v>
      </c>
      <c r="J75" s="14">
        <v>5.5487704993409902E-4</v>
      </c>
      <c r="L75" s="3" t="s">
        <v>1</v>
      </c>
      <c r="M75" s="4"/>
      <c r="N75" s="4">
        <v>80.139200000000002</v>
      </c>
    </row>
    <row r="76" spans="2:22" x14ac:dyDescent="0.2">
      <c r="B76" s="3">
        <v>1.4</v>
      </c>
      <c r="C76" s="5">
        <v>6.0560450587822902E-3</v>
      </c>
      <c r="D76" s="5">
        <v>4.3765135110551202E-4</v>
      </c>
      <c r="F76" s="12">
        <v>1.4</v>
      </c>
      <c r="G76" s="13">
        <v>3.6811813285520601E-3</v>
      </c>
      <c r="H76" s="13">
        <v>7.26358292947576E-4</v>
      </c>
      <c r="I76" s="13">
        <v>1.9109778484218399E-2</v>
      </c>
      <c r="J76" s="14">
        <v>5.4428176632843601E-4</v>
      </c>
      <c r="L76" s="3" t="s">
        <v>1</v>
      </c>
      <c r="M76" s="4"/>
      <c r="N76" s="4">
        <v>78.959199999999996</v>
      </c>
    </row>
    <row r="77" spans="2:22" x14ac:dyDescent="0.2">
      <c r="B77" s="3">
        <v>1.42</v>
      </c>
      <c r="C77" s="5">
        <v>6.6760702926217204E-3</v>
      </c>
      <c r="D77" s="5">
        <v>4.5606302562859098E-4</v>
      </c>
      <c r="F77" s="12">
        <v>1.42</v>
      </c>
      <c r="G77" s="13">
        <v>3.6476063553732702E-3</v>
      </c>
      <c r="H77" s="13">
        <v>6.7574470249795395E-4</v>
      </c>
      <c r="I77" s="13">
        <v>2.0052695983063099E-2</v>
      </c>
      <c r="J77" s="14">
        <v>5.5742721580107795E-4</v>
      </c>
      <c r="L77" s="3" t="s">
        <v>1</v>
      </c>
      <c r="M77" s="4"/>
      <c r="N77" s="4">
        <v>87.118200000000002</v>
      </c>
    </row>
    <row r="78" spans="2:22" x14ac:dyDescent="0.2">
      <c r="B78" s="3">
        <v>1.44</v>
      </c>
      <c r="C78" s="5">
        <v>7.3701420497505696E-3</v>
      </c>
      <c r="D78" s="5">
        <v>4.7275071779109601E-4</v>
      </c>
      <c r="F78" s="12">
        <v>1.44</v>
      </c>
      <c r="G78" s="13">
        <v>3.6783484431423398E-3</v>
      </c>
      <c r="H78" s="13">
        <v>6.5535607615032298E-4</v>
      </c>
      <c r="I78" s="13">
        <v>2.0898333808750599E-2</v>
      </c>
      <c r="J78" s="14">
        <v>5.6436094744286101E-4</v>
      </c>
      <c r="L78" s="3" t="s">
        <v>1</v>
      </c>
      <c r="M78" s="4"/>
      <c r="N78" s="4">
        <v>90.4482</v>
      </c>
    </row>
    <row r="79" spans="2:22" x14ac:dyDescent="0.2">
      <c r="B79" s="3">
        <v>1.46</v>
      </c>
      <c r="C79" s="5">
        <v>8.0221878485108502E-3</v>
      </c>
      <c r="D79" s="5">
        <v>4.9056838507713504E-4</v>
      </c>
      <c r="F79" s="12">
        <v>1.46</v>
      </c>
      <c r="G79" s="13">
        <v>3.8020243758631902E-3</v>
      </c>
      <c r="H79" s="13">
        <v>6.8576472777056403E-4</v>
      </c>
      <c r="I79" s="13">
        <v>2.16744507397983E-2</v>
      </c>
      <c r="J79" s="14">
        <v>5.6167096135145797E-4</v>
      </c>
      <c r="L79" s="3" t="s">
        <v>1</v>
      </c>
      <c r="M79" s="4"/>
      <c r="N79" s="4">
        <v>86.639200000000002</v>
      </c>
    </row>
    <row r="80" spans="2:22" x14ac:dyDescent="0.2">
      <c r="B80" s="3">
        <v>1.48</v>
      </c>
      <c r="C80" s="5">
        <v>8.6348592957865705E-3</v>
      </c>
      <c r="D80" s="5">
        <v>5.0728589155144596E-4</v>
      </c>
      <c r="F80" s="12">
        <v>1.48</v>
      </c>
      <c r="G80" s="13">
        <v>3.8991742136026599E-3</v>
      </c>
      <c r="H80" s="13">
        <v>7.3162747868763705E-4</v>
      </c>
      <c r="I80" s="13">
        <v>2.2527502676295899E-2</v>
      </c>
      <c r="J80" s="14">
        <v>5.6155971811210396E-4</v>
      </c>
      <c r="L80" s="3" t="s">
        <v>1</v>
      </c>
      <c r="M80" s="4"/>
      <c r="N80" s="4">
        <v>99.904200000000003</v>
      </c>
    </row>
    <row r="81" spans="2:14" x14ac:dyDescent="0.2">
      <c r="B81" s="3">
        <v>1.5</v>
      </c>
      <c r="C81" s="5">
        <v>9.1579033107483492E-3</v>
      </c>
      <c r="D81" s="5">
        <v>5.2873502179721595E-4</v>
      </c>
      <c r="F81" s="12">
        <v>1.5</v>
      </c>
      <c r="G81" s="13">
        <v>3.8877739623805201E-3</v>
      </c>
      <c r="H81" s="13">
        <v>7.42569474558671E-4</v>
      </c>
      <c r="I81" s="13">
        <v>2.3327587069533098E-2</v>
      </c>
      <c r="J81" s="14">
        <v>5.7156543923006899E-4</v>
      </c>
      <c r="L81" s="3" t="s">
        <v>1</v>
      </c>
      <c r="M81" s="4"/>
      <c r="N81" s="4">
        <v>88.903199999999998</v>
      </c>
    </row>
    <row r="82" spans="2:14" x14ac:dyDescent="0.2">
      <c r="B82" s="3">
        <v>1.52</v>
      </c>
      <c r="C82" s="5">
        <v>9.6831445914916103E-3</v>
      </c>
      <c r="D82" s="5">
        <v>5.5385106333333896E-4</v>
      </c>
      <c r="F82" s="12">
        <v>1.52</v>
      </c>
      <c r="G82" s="13">
        <v>3.7975711294679498E-3</v>
      </c>
      <c r="H82" s="13">
        <v>7.1149475884997896E-4</v>
      </c>
      <c r="I82" s="13">
        <v>2.39180088375693E-2</v>
      </c>
      <c r="J82" s="14">
        <v>5.8991510821451601E-4</v>
      </c>
      <c r="L82" s="3" t="s">
        <v>1</v>
      </c>
      <c r="M82" s="4"/>
      <c r="N82" s="4">
        <v>94.287199999999999</v>
      </c>
    </row>
    <row r="83" spans="2:14" x14ac:dyDescent="0.2">
      <c r="B83" s="3">
        <v>1.54</v>
      </c>
      <c r="C83" s="5">
        <v>1.0145280789843E-2</v>
      </c>
      <c r="D83" s="5">
        <v>5.7043030444435896E-4</v>
      </c>
      <c r="F83" s="12">
        <v>1.54</v>
      </c>
      <c r="G83" s="13">
        <v>3.6681902268391599E-3</v>
      </c>
      <c r="H83" s="13">
        <v>6.6028892621347395E-4</v>
      </c>
      <c r="I83" s="13">
        <v>2.4432440039177199E-2</v>
      </c>
      <c r="J83" s="14">
        <v>6.1493408457807201E-4</v>
      </c>
      <c r="L83" s="3" t="s">
        <v>1</v>
      </c>
      <c r="M83" s="4"/>
      <c r="N83" s="4">
        <v>78.419200000000004</v>
      </c>
    </row>
    <row r="84" spans="2:14" x14ac:dyDescent="0.2">
      <c r="B84" s="3">
        <v>1.56</v>
      </c>
      <c r="C84" s="5">
        <v>1.0635828602210001E-2</v>
      </c>
      <c r="D84" s="5">
        <v>5.9375297184080305E-4</v>
      </c>
      <c r="F84" s="12">
        <v>1.56</v>
      </c>
      <c r="G84" s="13">
        <v>3.6234390321286301E-3</v>
      </c>
      <c r="H84" s="13">
        <v>6.3772891664294303E-4</v>
      </c>
      <c r="I84" s="13">
        <v>2.4929546436760101E-2</v>
      </c>
      <c r="J84" s="14">
        <v>6.4403495640028496E-4</v>
      </c>
      <c r="L84" s="3" t="s">
        <v>1</v>
      </c>
      <c r="M84" s="4"/>
      <c r="N84" s="4">
        <v>68.949200000000005</v>
      </c>
    </row>
    <row r="85" spans="2:14" x14ac:dyDescent="0.2">
      <c r="B85" s="3">
        <v>1.58</v>
      </c>
      <c r="C85" s="5">
        <v>1.1237759874561701E-2</v>
      </c>
      <c r="D85" s="5">
        <v>6.17248485686574E-4</v>
      </c>
      <c r="F85" s="12">
        <v>1.58</v>
      </c>
      <c r="G85" s="13">
        <v>3.7103676278180701E-3</v>
      </c>
      <c r="H85" s="13">
        <v>6.7364019665357004E-4</v>
      </c>
      <c r="I85" s="13">
        <v>2.5490353982107899E-2</v>
      </c>
      <c r="J85" s="14">
        <v>6.8371205025356395E-4</v>
      </c>
      <c r="L85" s="3" t="s">
        <v>0</v>
      </c>
      <c r="M85" s="2">
        <v>52.159780000000012</v>
      </c>
      <c r="N85" s="2">
        <v>106.24995443037974</v>
      </c>
    </row>
    <row r="86" spans="2:14" x14ac:dyDescent="0.2">
      <c r="B86" s="3">
        <v>1.6</v>
      </c>
      <c r="C86" s="5">
        <v>1.1840704819138599E-2</v>
      </c>
      <c r="D86" s="5">
        <v>6.3401381315208798E-4</v>
      </c>
      <c r="F86" s="12">
        <v>1.6</v>
      </c>
      <c r="G86" s="13">
        <v>3.74913939336608E-3</v>
      </c>
      <c r="H86" s="13">
        <v>7.0455471231550501E-4</v>
      </c>
      <c r="I86" s="13">
        <v>2.6109427301782302E-2</v>
      </c>
      <c r="J86" s="14">
        <v>7.2888565010447803E-4</v>
      </c>
      <c r="L86" s="3" t="s">
        <v>2</v>
      </c>
      <c r="M86" s="2">
        <v>0.17149114165258256</v>
      </c>
      <c r="N86" s="2">
        <v>1.9077805325437873</v>
      </c>
    </row>
    <row r="87" spans="2:14" x14ac:dyDescent="0.2">
      <c r="B87" s="3">
        <v>1.62</v>
      </c>
      <c r="C87" s="5">
        <v>1.2497183626088501E-2</v>
      </c>
      <c r="D87" s="5">
        <v>6.4715177084623905E-4</v>
      </c>
      <c r="F87" s="12">
        <v>1.62</v>
      </c>
      <c r="G87" s="13">
        <v>3.6630130257001301E-3</v>
      </c>
      <c r="H87" s="13">
        <v>6.8730085759338201E-4</v>
      </c>
      <c r="I87" s="13">
        <v>2.66689217872563E-2</v>
      </c>
      <c r="J87" s="14">
        <v>7.6002769317161801E-4</v>
      </c>
    </row>
    <row r="88" spans="2:14" x14ac:dyDescent="0.2">
      <c r="B88" s="3">
        <v>1.64</v>
      </c>
      <c r="C88" s="5">
        <v>1.30983964891026E-2</v>
      </c>
      <c r="D88" s="5">
        <v>6.6481481635948805E-4</v>
      </c>
      <c r="F88" s="12">
        <v>1.64</v>
      </c>
      <c r="G88" s="13">
        <v>3.5240241690892098E-3</v>
      </c>
      <c r="H88" s="13">
        <v>6.36105659623648E-4</v>
      </c>
      <c r="I88" s="13">
        <v>2.7107583810584601E-2</v>
      </c>
      <c r="J88" s="14">
        <v>7.8972380615130195E-4</v>
      </c>
    </row>
    <row r="89" spans="2:14" x14ac:dyDescent="0.2">
      <c r="B89" s="3">
        <v>1.66</v>
      </c>
      <c r="C89" s="5">
        <v>1.36442469273029E-2</v>
      </c>
      <c r="D89" s="5">
        <v>6.8663857377906804E-4</v>
      </c>
      <c r="F89" s="12">
        <v>1.66</v>
      </c>
      <c r="G89" s="13">
        <v>3.4123360421677998E-3</v>
      </c>
      <c r="H89" s="13">
        <v>6.0653141228301198E-4</v>
      </c>
      <c r="I89" s="13">
        <v>2.7377407800401501E-2</v>
      </c>
      <c r="J89" s="14">
        <v>8.36160250125949E-4</v>
      </c>
    </row>
    <row r="90" spans="2:14" x14ac:dyDescent="0.2">
      <c r="B90" s="3">
        <v>1.68</v>
      </c>
      <c r="C90" s="5">
        <v>1.4205673547204299E-2</v>
      </c>
      <c r="D90" s="5">
        <v>7.0462655449616196E-4</v>
      </c>
      <c r="F90" s="12">
        <v>1.68</v>
      </c>
      <c r="G90" s="13">
        <v>3.3634397968875102E-3</v>
      </c>
      <c r="H90" s="13">
        <v>6.3116344749560602E-4</v>
      </c>
      <c r="I90" s="13">
        <v>2.76248753037555E-2</v>
      </c>
      <c r="J90" s="14">
        <v>8.9857966006678903E-4</v>
      </c>
    </row>
    <row r="91" spans="2:14" x14ac:dyDescent="0.2">
      <c r="B91" s="3">
        <v>1.7</v>
      </c>
      <c r="C91" s="5">
        <v>1.48058540884696E-2</v>
      </c>
      <c r="D91" s="5">
        <v>7.2233381747368599E-4</v>
      </c>
      <c r="F91" s="12">
        <v>1.7</v>
      </c>
      <c r="G91" s="13">
        <v>3.3231931152890499E-3</v>
      </c>
      <c r="H91" s="13">
        <v>6.7153190134747296E-4</v>
      </c>
      <c r="I91" s="13">
        <v>2.80571492660538E-2</v>
      </c>
      <c r="J91" s="14">
        <v>9.6742003457311995E-4</v>
      </c>
    </row>
    <row r="92" spans="2:14" x14ac:dyDescent="0.2">
      <c r="B92" s="3">
        <v>1.72</v>
      </c>
      <c r="C92" s="5">
        <v>1.54023752666986E-2</v>
      </c>
      <c r="D92" s="5">
        <v>7.4383104366638499E-4</v>
      </c>
      <c r="F92" s="12">
        <v>1.72</v>
      </c>
      <c r="G92" s="13">
        <v>3.2390966536768001E-3</v>
      </c>
      <c r="H92" s="13">
        <v>6.8276182747853398E-4</v>
      </c>
      <c r="I92" s="13">
        <v>2.8594522655050299E-2</v>
      </c>
      <c r="J92" s="14">
        <v>1.03257165079656E-3</v>
      </c>
    </row>
    <row r="93" spans="2:14" x14ac:dyDescent="0.2">
      <c r="B93" s="3">
        <v>1.74</v>
      </c>
      <c r="C93" s="5">
        <v>1.5888642142859101E-2</v>
      </c>
      <c r="D93" s="5">
        <v>7.6693136520673995E-4</v>
      </c>
      <c r="F93" s="12">
        <v>1.74</v>
      </c>
      <c r="G93" s="13">
        <v>3.11899624623979E-3</v>
      </c>
      <c r="H93" s="13">
        <v>6.6033189017585502E-4</v>
      </c>
      <c r="I93" s="13">
        <v>2.90357253089157E-2</v>
      </c>
      <c r="J93" s="14">
        <v>1.09475689682587E-3</v>
      </c>
    </row>
    <row r="94" spans="2:14" x14ac:dyDescent="0.2">
      <c r="B94" s="3">
        <v>1.76</v>
      </c>
      <c r="C94" s="5">
        <v>1.6395912463719301E-2</v>
      </c>
      <c r="D94" s="5">
        <v>7.9096231801919397E-4</v>
      </c>
      <c r="F94" s="12">
        <v>1.76</v>
      </c>
      <c r="G94" s="13">
        <v>2.9938828725570199E-3</v>
      </c>
      <c r="H94" s="13">
        <v>6.1385227359727701E-4</v>
      </c>
      <c r="I94" s="13">
        <v>2.92820758313024E-2</v>
      </c>
      <c r="J94" s="14">
        <v>1.14339858149107E-3</v>
      </c>
    </row>
    <row r="95" spans="2:14" x14ac:dyDescent="0.2">
      <c r="B95" s="3">
        <v>1.78</v>
      </c>
      <c r="C95" s="5">
        <v>1.70926181289991E-2</v>
      </c>
      <c r="D95" s="5">
        <v>8.1514520222594495E-4</v>
      </c>
      <c r="F95" s="12">
        <v>1.78</v>
      </c>
      <c r="G95" s="13">
        <v>2.9030904124372498E-3</v>
      </c>
      <c r="H95" s="13">
        <v>5.6033529760272298E-4</v>
      </c>
      <c r="I95" s="13">
        <v>2.93548937993761E-2</v>
      </c>
      <c r="J95" s="14">
        <v>1.1869177040565E-3</v>
      </c>
    </row>
    <row r="96" spans="2:14" x14ac:dyDescent="0.2">
      <c r="B96" s="3">
        <v>1.8</v>
      </c>
      <c r="C96" s="5">
        <v>1.78178516731918E-2</v>
      </c>
      <c r="D96" s="5">
        <v>8.2698640599929098E-4</v>
      </c>
      <c r="F96" s="12">
        <v>1.8</v>
      </c>
      <c r="G96" s="13">
        <v>2.8297647793334999E-3</v>
      </c>
      <c r="H96" s="13">
        <v>5.1464200587879403E-4</v>
      </c>
      <c r="I96" s="13">
        <v>2.9380351349649E-2</v>
      </c>
      <c r="J96" s="14">
        <v>1.2395160079510001E-3</v>
      </c>
    </row>
    <row r="97" spans="2:10" x14ac:dyDescent="0.2">
      <c r="B97" s="3">
        <v>1.82</v>
      </c>
      <c r="C97" s="5">
        <v>1.8434663016960898E-2</v>
      </c>
      <c r="D97" s="5">
        <v>8.32912055077637E-4</v>
      </c>
      <c r="F97" s="12">
        <v>1.82</v>
      </c>
      <c r="G97" s="13">
        <v>2.7158569874950801E-3</v>
      </c>
      <c r="H97" s="13">
        <v>4.7643948144171001E-4</v>
      </c>
      <c r="I97" s="13">
        <v>2.9372034065905401E-2</v>
      </c>
      <c r="J97" s="14">
        <v>1.28854556427616E-3</v>
      </c>
    </row>
    <row r="98" spans="2:10" x14ac:dyDescent="0.2">
      <c r="B98" s="3">
        <v>1.84</v>
      </c>
      <c r="C98" s="5">
        <v>1.9052124644817599E-2</v>
      </c>
      <c r="D98" s="5">
        <v>8.4685270928698195E-4</v>
      </c>
      <c r="F98" s="12">
        <v>1.84</v>
      </c>
      <c r="G98" s="13">
        <v>2.5527762003127699E-3</v>
      </c>
      <c r="H98" s="13">
        <v>4.4095124401947501E-4</v>
      </c>
      <c r="I98" s="13">
        <v>2.9265208649076901E-2</v>
      </c>
      <c r="J98" s="14">
        <v>1.3188242984386201E-3</v>
      </c>
    </row>
    <row r="99" spans="2:10" x14ac:dyDescent="0.2">
      <c r="B99" s="3">
        <v>1.86</v>
      </c>
      <c r="C99" s="5">
        <v>1.9764155517165399E-2</v>
      </c>
      <c r="D99" s="5">
        <v>8.6647830068115603E-4</v>
      </c>
      <c r="F99" s="12">
        <v>1.86</v>
      </c>
      <c r="G99" s="13">
        <v>2.3493849452079201E-3</v>
      </c>
      <c r="H99" s="13">
        <v>3.9762968685841198E-4</v>
      </c>
      <c r="I99" s="13">
        <v>2.9104415584015799E-2</v>
      </c>
      <c r="J99" s="14">
        <v>1.3369001674844801E-3</v>
      </c>
    </row>
    <row r="100" spans="2:10" x14ac:dyDescent="0.2">
      <c r="B100" s="3">
        <v>1.88</v>
      </c>
      <c r="C100" s="5">
        <v>2.04255342258296E-2</v>
      </c>
      <c r="D100" s="5">
        <v>8.7292398013272602E-4</v>
      </c>
      <c r="F100" s="12">
        <v>1.88</v>
      </c>
      <c r="G100" s="13">
        <v>2.1548976981252501E-3</v>
      </c>
      <c r="H100" s="13">
        <v>3.56486445435021E-4</v>
      </c>
      <c r="I100" s="13">
        <v>2.8812041797292302E-2</v>
      </c>
      <c r="J100" s="14">
        <v>1.35484582536424E-3</v>
      </c>
    </row>
    <row r="101" spans="2:10" x14ac:dyDescent="0.2">
      <c r="B101" s="3">
        <v>1.9</v>
      </c>
      <c r="C101" s="5">
        <v>2.09945689356749E-2</v>
      </c>
      <c r="D101" s="5">
        <v>8.7160182081856997E-4</v>
      </c>
      <c r="F101" s="12">
        <v>1.9</v>
      </c>
      <c r="G101" s="13">
        <v>2.0520782048156299E-3</v>
      </c>
      <c r="H101" s="13">
        <v>3.3339126886969798E-4</v>
      </c>
      <c r="I101" s="13">
        <v>2.8532773081217402E-2</v>
      </c>
      <c r="J101" s="14">
        <v>1.3755634101100199E-3</v>
      </c>
    </row>
    <row r="102" spans="2:10" x14ac:dyDescent="0.2">
      <c r="B102" s="3">
        <v>1.92</v>
      </c>
      <c r="C102" s="5">
        <v>2.1451402816736801E-2</v>
      </c>
      <c r="D102" s="5">
        <v>8.7213425686546097E-4</v>
      </c>
      <c r="F102" s="12">
        <v>1.92</v>
      </c>
      <c r="G102" s="13">
        <v>1.9583585660975901E-3</v>
      </c>
      <c r="H102" s="13">
        <v>3.1903138873536503E-4</v>
      </c>
      <c r="I102" s="13">
        <v>2.8318111111063599E-2</v>
      </c>
      <c r="J102" s="14">
        <v>1.39433291404806E-3</v>
      </c>
    </row>
    <row r="103" spans="2:10" x14ac:dyDescent="0.2">
      <c r="B103" s="3">
        <v>1.94</v>
      </c>
      <c r="C103" s="5">
        <v>2.1712432472325599E-2</v>
      </c>
      <c r="D103" s="5">
        <v>8.7700836599302005E-4</v>
      </c>
      <c r="F103" s="12">
        <v>1.94</v>
      </c>
      <c r="G103" s="13">
        <v>1.7857294709007199E-3</v>
      </c>
      <c r="H103" s="13">
        <v>3.0391078951778699E-4</v>
      </c>
      <c r="I103" s="13">
        <v>2.8000698513878802E-2</v>
      </c>
      <c r="J103" s="14">
        <v>1.4064320913920801E-3</v>
      </c>
    </row>
    <row r="104" spans="2:10" x14ac:dyDescent="0.2">
      <c r="B104" s="3">
        <v>1.96</v>
      </c>
      <c r="C104" s="5">
        <v>2.1980017867596999E-2</v>
      </c>
      <c r="D104" s="5">
        <v>8.7978182340089895E-4</v>
      </c>
      <c r="F104" s="12">
        <v>1.96</v>
      </c>
      <c r="G104" s="13">
        <v>1.6274244642319499E-3</v>
      </c>
      <c r="H104" s="13">
        <v>2.8380415369200402E-4</v>
      </c>
      <c r="I104" s="13">
        <v>2.76201563021817E-2</v>
      </c>
      <c r="J104" s="14">
        <v>1.40980491013555E-3</v>
      </c>
    </row>
    <row r="105" spans="2:10" x14ac:dyDescent="0.2">
      <c r="B105" s="3">
        <v>1.98</v>
      </c>
      <c r="C105" s="5">
        <v>2.2274587774415999E-2</v>
      </c>
      <c r="D105" s="5">
        <v>8.7987194316521103E-4</v>
      </c>
      <c r="F105" s="12">
        <v>1.98</v>
      </c>
      <c r="G105" s="13">
        <v>1.5083992702315801E-3</v>
      </c>
      <c r="H105" s="13">
        <v>2.5712699929625001E-4</v>
      </c>
      <c r="I105" s="13">
        <v>2.7228489592676E-2</v>
      </c>
      <c r="J105" s="14">
        <v>1.4141816633757699E-3</v>
      </c>
    </row>
    <row r="106" spans="2:10" x14ac:dyDescent="0.2">
      <c r="B106" s="3">
        <v>2</v>
      </c>
      <c r="C106" s="5">
        <v>2.2621865605380601E-2</v>
      </c>
      <c r="D106" s="5">
        <v>8.8142779454951695E-4</v>
      </c>
      <c r="F106" s="12">
        <v>2</v>
      </c>
      <c r="G106" s="13">
        <v>1.3928808103833899E-3</v>
      </c>
      <c r="H106" s="13">
        <v>2.3321441796649299E-4</v>
      </c>
      <c r="I106" s="13">
        <v>2.6810053571086401E-2</v>
      </c>
      <c r="J106" s="14">
        <v>1.4265009351281E-3</v>
      </c>
    </row>
    <row r="107" spans="2:10" x14ac:dyDescent="0.2">
      <c r="B107" s="3">
        <v>2.02</v>
      </c>
      <c r="C107" s="5">
        <v>2.2988570636751499E-2</v>
      </c>
      <c r="D107" s="5">
        <v>8.9159130589407695E-4</v>
      </c>
      <c r="F107" s="12">
        <v>2.02</v>
      </c>
      <c r="G107" s="13">
        <v>1.33358175636675E-3</v>
      </c>
      <c r="H107" s="13">
        <v>2.2068884814373699E-4</v>
      </c>
      <c r="I107" s="13">
        <v>2.6405897492299501E-2</v>
      </c>
      <c r="J107" s="14">
        <v>1.4357562206785801E-3</v>
      </c>
    </row>
    <row r="108" spans="2:10" x14ac:dyDescent="0.2">
      <c r="B108" s="3">
        <v>2.04</v>
      </c>
      <c r="C108" s="5">
        <v>2.3245355773692598E-2</v>
      </c>
      <c r="D108" s="5">
        <v>9.0991450920218698E-4</v>
      </c>
      <c r="F108" s="12">
        <v>2.04</v>
      </c>
      <c r="G108" s="13">
        <v>1.3157267043077E-3</v>
      </c>
      <c r="H108" s="13">
        <v>2.1947435151002301E-4</v>
      </c>
      <c r="I108" s="13">
        <v>2.60767787687484E-2</v>
      </c>
      <c r="J108" s="14">
        <v>1.4247410360231499E-3</v>
      </c>
    </row>
    <row r="109" spans="2:10" x14ac:dyDescent="0.2">
      <c r="B109" s="3">
        <v>2.06</v>
      </c>
      <c r="C109" s="5">
        <v>2.35293882463357E-2</v>
      </c>
      <c r="D109" s="5">
        <v>9.2063935552155903E-4</v>
      </c>
      <c r="F109" s="12">
        <v>2.06</v>
      </c>
      <c r="G109" s="13">
        <v>1.2647220626291701E-3</v>
      </c>
      <c r="H109" s="13">
        <v>2.2446095460829899E-4</v>
      </c>
      <c r="I109" s="13">
        <v>2.5733064784266201E-2</v>
      </c>
      <c r="J109" s="14">
        <v>1.4055442126446099E-3</v>
      </c>
    </row>
    <row r="110" spans="2:10" x14ac:dyDescent="0.2">
      <c r="B110" s="3">
        <v>2.08</v>
      </c>
      <c r="C110" s="5">
        <v>2.3712433342415899E-2</v>
      </c>
      <c r="D110" s="5">
        <v>9.1380953077310398E-4</v>
      </c>
      <c r="F110" s="12">
        <v>2.08</v>
      </c>
      <c r="G110" s="13">
        <v>1.1973662170469399E-3</v>
      </c>
      <c r="H110" s="13">
        <v>2.2609772800076099E-4</v>
      </c>
      <c r="I110" s="13">
        <v>2.53059860986584E-2</v>
      </c>
      <c r="J110" s="14">
        <v>1.3954367616107E-3</v>
      </c>
    </row>
    <row r="111" spans="2:10" x14ac:dyDescent="0.2">
      <c r="B111" s="3">
        <v>2.1</v>
      </c>
      <c r="C111" s="5">
        <v>2.37337982024215E-2</v>
      </c>
      <c r="D111" s="5">
        <v>9.0538680938461596E-4</v>
      </c>
      <c r="F111" s="12">
        <v>2.1</v>
      </c>
      <c r="G111" s="13">
        <v>1.1632605341603099E-3</v>
      </c>
      <c r="H111" s="13">
        <v>2.19587569023401E-4</v>
      </c>
      <c r="I111" s="13">
        <v>2.4993434735944901E-2</v>
      </c>
      <c r="J111" s="14">
        <v>1.3983229532398701E-3</v>
      </c>
    </row>
    <row r="112" spans="2:10" x14ac:dyDescent="0.2">
      <c r="B112" s="3">
        <v>2.12</v>
      </c>
      <c r="C112" s="5">
        <v>2.38799288245835E-2</v>
      </c>
      <c r="D112" s="5">
        <v>9.0747720623760399E-4</v>
      </c>
      <c r="F112" s="12">
        <v>2.12</v>
      </c>
      <c r="G112" s="13">
        <v>1.11014811777707E-3</v>
      </c>
      <c r="H112" s="13">
        <v>2.1367630181641099E-4</v>
      </c>
      <c r="I112" s="13">
        <v>2.4810300801075501E-2</v>
      </c>
      <c r="J112" s="14">
        <v>1.3987411384204999E-3</v>
      </c>
    </row>
    <row r="113" spans="2:10" x14ac:dyDescent="0.2">
      <c r="B113" s="3">
        <v>2.14</v>
      </c>
      <c r="C113" s="5">
        <v>2.4092204943621999E-2</v>
      </c>
      <c r="D113" s="5">
        <v>9.1426589973273497E-4</v>
      </c>
      <c r="F113" s="12">
        <v>2.14</v>
      </c>
      <c r="G113" s="13">
        <v>1.0446146459498599E-3</v>
      </c>
      <c r="H113" s="13">
        <v>2.16933127204007E-4</v>
      </c>
      <c r="I113" s="13">
        <v>2.4499876631432001E-2</v>
      </c>
      <c r="J113" s="14">
        <v>1.3898417321178201E-3</v>
      </c>
    </row>
    <row r="114" spans="2:10" x14ac:dyDescent="0.2">
      <c r="B114" s="3">
        <v>2.16</v>
      </c>
      <c r="C114" s="5">
        <v>2.4287560090121899E-2</v>
      </c>
      <c r="D114" s="5">
        <v>9.2126649723397102E-4</v>
      </c>
      <c r="F114" s="12">
        <v>2.16</v>
      </c>
      <c r="G114" s="13">
        <v>1.0325798125959201E-3</v>
      </c>
      <c r="H114" s="13">
        <v>2.2415201866758799E-4</v>
      </c>
      <c r="I114" s="13">
        <v>2.3984684217591101E-2</v>
      </c>
      <c r="J114" s="14">
        <v>1.3830050027533001E-3</v>
      </c>
    </row>
    <row r="115" spans="2:10" x14ac:dyDescent="0.2">
      <c r="B115" s="3">
        <v>2.1800000000000002</v>
      </c>
      <c r="C115" s="5">
        <v>2.4484897612278799E-2</v>
      </c>
      <c r="D115" s="5">
        <v>9.1981573512081496E-4</v>
      </c>
      <c r="F115" s="12">
        <v>2.1800000000000002</v>
      </c>
      <c r="G115" s="13">
        <v>1.0322689682294101E-3</v>
      </c>
      <c r="H115" s="13">
        <v>2.2685783654235501E-4</v>
      </c>
      <c r="I115" s="13">
        <v>2.3468044889647301E-2</v>
      </c>
      <c r="J115" s="14">
        <v>1.3772061835217E-3</v>
      </c>
    </row>
    <row r="116" spans="2:10" x14ac:dyDescent="0.2">
      <c r="B116" s="3">
        <v>2.2000000000000002</v>
      </c>
      <c r="C116" s="5">
        <v>2.4378004659454101E-2</v>
      </c>
      <c r="D116" s="5">
        <v>9.1096314546878002E-4</v>
      </c>
      <c r="F116" s="12">
        <v>2.2000000000000002</v>
      </c>
      <c r="G116" s="13">
        <v>9.9918023094141997E-4</v>
      </c>
      <c r="H116" s="13">
        <v>2.2297786296182401E-4</v>
      </c>
      <c r="I116" s="13">
        <v>2.3084430118888999E-2</v>
      </c>
      <c r="J116" s="14">
        <v>1.36770935256418E-3</v>
      </c>
    </row>
    <row r="117" spans="2:10" x14ac:dyDescent="0.2">
      <c r="B117" s="3">
        <v>2.2200000000000002</v>
      </c>
      <c r="C117" s="5">
        <v>2.4171769240421699E-2</v>
      </c>
      <c r="D117" s="5">
        <v>9.0880441769023595E-4</v>
      </c>
      <c r="F117" s="12">
        <v>2.2200000000000002</v>
      </c>
      <c r="G117" s="13">
        <v>9.2530778896259501E-4</v>
      </c>
      <c r="H117" s="13">
        <v>2.19501166262459E-4</v>
      </c>
      <c r="I117" s="13">
        <v>2.28385304489679E-2</v>
      </c>
      <c r="J117" s="14">
        <v>1.36628659945182E-3</v>
      </c>
    </row>
    <row r="118" spans="2:10" x14ac:dyDescent="0.2">
      <c r="B118" s="3">
        <v>2.2400000000000002</v>
      </c>
      <c r="C118" s="5">
        <v>2.4128687330828801E-2</v>
      </c>
      <c r="D118" s="5">
        <v>9.1707080523843103E-4</v>
      </c>
      <c r="F118" s="12">
        <v>2.2400000000000002</v>
      </c>
      <c r="G118" s="13">
        <v>8.3721769069752502E-4</v>
      </c>
      <c r="H118" s="13">
        <v>2.1729348528796701E-4</v>
      </c>
      <c r="I118" s="13">
        <v>2.26515843710287E-2</v>
      </c>
      <c r="J118" s="14">
        <v>1.3799006951548099E-3</v>
      </c>
    </row>
    <row r="119" spans="2:10" x14ac:dyDescent="0.2">
      <c r="B119" s="3">
        <v>2.2599999999999998</v>
      </c>
      <c r="C119" s="5">
        <v>2.4229293080248699E-2</v>
      </c>
      <c r="D119" s="5">
        <v>9.2435093611292003E-4</v>
      </c>
      <c r="F119" s="12">
        <v>2.2599999999999998</v>
      </c>
      <c r="G119" s="13">
        <v>7.6225617479185601E-4</v>
      </c>
      <c r="H119" s="13">
        <v>2.15697552574779E-4</v>
      </c>
      <c r="I119" s="13">
        <v>2.2458534349846501E-2</v>
      </c>
      <c r="J119" s="14">
        <v>1.39062658191738E-3</v>
      </c>
    </row>
    <row r="120" spans="2:10" x14ac:dyDescent="0.2">
      <c r="B120" s="3">
        <v>2.2799999999999998</v>
      </c>
      <c r="C120" s="5">
        <v>2.4225452434916799E-2</v>
      </c>
      <c r="D120" s="5">
        <v>9.2787115885434996E-4</v>
      </c>
      <c r="F120" s="12">
        <v>2.2799999999999998</v>
      </c>
      <c r="G120" s="13">
        <v>7.0556359323774298E-4</v>
      </c>
      <c r="H120" s="13">
        <v>2.1498162872316299E-4</v>
      </c>
      <c r="I120" s="13">
        <v>2.2173633056437599E-2</v>
      </c>
      <c r="J120" s="14">
        <v>1.3905131451869899E-3</v>
      </c>
    </row>
    <row r="121" spans="2:10" x14ac:dyDescent="0.2">
      <c r="B121" s="3">
        <v>2.2999999999999998</v>
      </c>
      <c r="C121" s="5">
        <v>2.4079010628622499E-2</v>
      </c>
      <c r="D121" s="5">
        <v>9.2581105847642598E-4</v>
      </c>
      <c r="F121" s="12">
        <v>2.2999999999999998</v>
      </c>
      <c r="G121" s="13">
        <v>6.4420799204212905E-4</v>
      </c>
      <c r="H121" s="13">
        <v>2.1241935694088699E-4</v>
      </c>
      <c r="I121" s="13">
        <v>2.1749428927038999E-2</v>
      </c>
      <c r="J121" s="14">
        <v>1.38308467457173E-3</v>
      </c>
    </row>
    <row r="122" spans="2:10" x14ac:dyDescent="0.2">
      <c r="B122" s="3">
        <v>2.3199999999999998</v>
      </c>
      <c r="C122" s="5">
        <v>2.41091389445037E-2</v>
      </c>
      <c r="D122" s="5">
        <v>9.2460446095209603E-4</v>
      </c>
      <c r="F122" s="12">
        <v>2.3199999999999998</v>
      </c>
      <c r="G122" s="13">
        <v>5.7515290485713605E-4</v>
      </c>
      <c r="H122" s="13">
        <v>2.0907668652178201E-4</v>
      </c>
      <c r="I122" s="13">
        <v>2.1273717263277699E-2</v>
      </c>
      <c r="J122" s="14">
        <v>1.36854353489494E-3</v>
      </c>
    </row>
    <row r="123" spans="2:10" x14ac:dyDescent="0.2">
      <c r="B123" s="3">
        <v>2.34</v>
      </c>
      <c r="C123" s="5">
        <v>2.42401519223121E-2</v>
      </c>
      <c r="D123" s="5">
        <v>9.2582660331164504E-4</v>
      </c>
      <c r="F123" s="12">
        <v>2.34</v>
      </c>
      <c r="G123" s="13">
        <v>5.0703617962075999E-4</v>
      </c>
      <c r="H123" s="13">
        <v>2.0628310652421399E-4</v>
      </c>
      <c r="I123" s="13">
        <v>2.0870674944604199E-2</v>
      </c>
      <c r="J123" s="14">
        <v>1.36692187797334E-3</v>
      </c>
    </row>
    <row r="124" spans="2:10" x14ac:dyDescent="0.2">
      <c r="B124" s="3">
        <v>2.36</v>
      </c>
      <c r="C124" s="5">
        <v>2.4218540662378801E-2</v>
      </c>
      <c r="D124" s="5">
        <v>9.2857730692525202E-4</v>
      </c>
      <c r="F124" s="12">
        <v>2.36</v>
      </c>
      <c r="G124" s="13">
        <v>4.4019291466752299E-4</v>
      </c>
      <c r="H124" s="13">
        <v>2.0806134900582299E-4</v>
      </c>
      <c r="I124" s="13">
        <v>2.0582717499717601E-2</v>
      </c>
      <c r="J124" s="14">
        <v>1.3905744686004301E-3</v>
      </c>
    </row>
    <row r="125" spans="2:10" x14ac:dyDescent="0.2">
      <c r="B125" s="3">
        <v>2.38</v>
      </c>
      <c r="C125" s="5">
        <v>2.4187119212645901E-2</v>
      </c>
      <c r="D125" s="5">
        <v>9.2798810735197597E-4</v>
      </c>
      <c r="F125" s="12">
        <v>2.38</v>
      </c>
      <c r="G125" s="13">
        <v>3.9872689126634102E-4</v>
      </c>
      <c r="H125" s="13">
        <v>2.15174263994649E-4</v>
      </c>
      <c r="I125" s="13">
        <v>2.0367901192061399E-2</v>
      </c>
      <c r="J125" s="14">
        <v>1.4082342891452799E-3</v>
      </c>
    </row>
    <row r="126" spans="2:10" x14ac:dyDescent="0.2">
      <c r="B126" s="3">
        <v>2.4</v>
      </c>
      <c r="C126" s="5">
        <v>2.4174415569478198E-2</v>
      </c>
      <c r="D126" s="5">
        <v>9.2647490787166797E-4</v>
      </c>
      <c r="F126" s="12">
        <v>2.4</v>
      </c>
      <c r="G126" s="13">
        <v>3.5571466209641798E-4</v>
      </c>
      <c r="H126" s="13">
        <v>2.17728371569619E-4</v>
      </c>
      <c r="I126" s="13">
        <v>2.0129822751347601E-2</v>
      </c>
      <c r="J126" s="14">
        <v>1.38889128736305E-3</v>
      </c>
    </row>
    <row r="127" spans="2:10" x14ac:dyDescent="0.2">
      <c r="B127" s="3">
        <v>2.42</v>
      </c>
      <c r="C127" s="5">
        <v>2.4135700981993701E-2</v>
      </c>
      <c r="D127" s="5">
        <v>9.2884444177723097E-4</v>
      </c>
      <c r="F127" s="12">
        <v>2.42</v>
      </c>
      <c r="G127" s="13">
        <v>2.55747792894429E-4</v>
      </c>
      <c r="H127" s="13">
        <v>2.1488211687828001E-4</v>
      </c>
      <c r="I127" s="13">
        <v>1.9706332408833498E-2</v>
      </c>
      <c r="J127" s="14">
        <v>1.3538217570919001E-3</v>
      </c>
    </row>
    <row r="128" spans="2:10" x14ac:dyDescent="0.2">
      <c r="B128" s="3">
        <v>2.44</v>
      </c>
      <c r="C128" s="5">
        <v>2.4100818338376899E-2</v>
      </c>
      <c r="D128" s="5">
        <v>9.3489581187244301E-4</v>
      </c>
      <c r="F128" s="12">
        <v>2.44</v>
      </c>
      <c r="G128" s="13">
        <v>1.63312567835475E-4</v>
      </c>
      <c r="H128" s="13">
        <v>2.1455367393136501E-4</v>
      </c>
      <c r="I128" s="13">
        <v>1.92808972010859E-2</v>
      </c>
      <c r="J128" s="14">
        <v>1.3585245040268999E-3</v>
      </c>
    </row>
    <row r="129" spans="2:10" x14ac:dyDescent="0.2">
      <c r="B129" s="3">
        <v>2.46</v>
      </c>
      <c r="C129" s="5">
        <v>2.4052046123350299E-2</v>
      </c>
      <c r="D129" s="5">
        <v>9.3601753586720297E-4</v>
      </c>
      <c r="F129" s="12">
        <v>2.46</v>
      </c>
      <c r="G129" s="13">
        <v>1.3551576345641601E-4</v>
      </c>
      <c r="H129" s="13">
        <v>2.1375171300836701E-4</v>
      </c>
      <c r="I129" s="13">
        <v>1.9005615385274E-2</v>
      </c>
      <c r="J129" s="14">
        <v>1.39248752742472E-3</v>
      </c>
    </row>
    <row r="130" spans="2:10" x14ac:dyDescent="0.2">
      <c r="B130" s="3">
        <v>2.48</v>
      </c>
      <c r="C130" s="5">
        <v>2.3913441090723402E-2</v>
      </c>
      <c r="D130" s="5">
        <v>9.4115650777892596E-4</v>
      </c>
      <c r="F130" s="12">
        <v>2.48</v>
      </c>
      <c r="G130" s="13">
        <v>1.06465599259244E-4</v>
      </c>
      <c r="H130" s="13">
        <v>2.14503593221219E-4</v>
      </c>
      <c r="I130" s="13">
        <v>1.8637009027231199E-2</v>
      </c>
      <c r="J130" s="14">
        <v>1.4016032326345099E-3</v>
      </c>
    </row>
    <row r="131" spans="2:10" x14ac:dyDescent="0.2">
      <c r="B131" s="3">
        <v>2.5</v>
      </c>
      <c r="C131" s="5">
        <v>2.36575357277015E-2</v>
      </c>
      <c r="D131" s="5">
        <v>9.4268493446458997E-4</v>
      </c>
      <c r="F131" s="12">
        <v>2.5</v>
      </c>
      <c r="G131" s="13">
        <v>7.9756229006293895E-5</v>
      </c>
      <c r="H131" s="13">
        <v>2.1823687416971799E-4</v>
      </c>
      <c r="I131" s="13">
        <v>1.8191882509488898E-2</v>
      </c>
      <c r="J131" s="14">
        <v>1.40006973542116E-3</v>
      </c>
    </row>
    <row r="132" spans="2:10" x14ac:dyDescent="0.2">
      <c r="B132" s="3">
        <v>2.52</v>
      </c>
      <c r="C132" s="5">
        <v>2.33950439352213E-2</v>
      </c>
      <c r="D132" s="5">
        <v>9.4181775780846297E-4</v>
      </c>
      <c r="F132" s="12">
        <v>2.52</v>
      </c>
      <c r="G132" s="13">
        <v>7.5925844752348194E-5</v>
      </c>
      <c r="H132" s="13">
        <v>2.1934921488443699E-4</v>
      </c>
      <c r="I132" s="13">
        <v>1.7929891552991802E-2</v>
      </c>
      <c r="J132" s="14">
        <v>1.42398635085462E-3</v>
      </c>
    </row>
    <row r="133" spans="2:10" x14ac:dyDescent="0.2">
      <c r="B133" s="3">
        <v>2.54</v>
      </c>
      <c r="C133" s="5">
        <v>2.3310396284998199E-2</v>
      </c>
      <c r="D133" s="5">
        <v>9.4738450229618295E-4</v>
      </c>
      <c r="F133" s="12">
        <v>2.54</v>
      </c>
      <c r="G133" s="13">
        <v>5.4099779737439599E-5</v>
      </c>
      <c r="H133" s="13">
        <v>2.1461809032639401E-4</v>
      </c>
      <c r="I133" s="13">
        <v>1.7704309244265699E-2</v>
      </c>
      <c r="J133" s="14">
        <v>1.4471782386697601E-3</v>
      </c>
    </row>
    <row r="134" spans="2:10" x14ac:dyDescent="0.2">
      <c r="B134" s="3">
        <v>2.56</v>
      </c>
      <c r="C134" s="5">
        <v>2.3424538372335799E-2</v>
      </c>
      <c r="D134" s="5">
        <v>9.5011579632397201E-4</v>
      </c>
      <c r="F134" s="12">
        <v>2.56</v>
      </c>
      <c r="G134" s="13">
        <v>1.2370582442304E-5</v>
      </c>
      <c r="H134" s="13">
        <v>2.1065208968343101E-4</v>
      </c>
      <c r="I134" s="13">
        <v>1.73456620167638E-2</v>
      </c>
      <c r="J134" s="14">
        <v>1.4500638514210399E-3</v>
      </c>
    </row>
    <row r="135" spans="2:10" x14ac:dyDescent="0.2">
      <c r="B135" s="3">
        <v>2.58</v>
      </c>
      <c r="C135" s="5">
        <v>2.3579120088170001E-2</v>
      </c>
      <c r="D135" s="5">
        <v>9.5161353821858496E-4</v>
      </c>
      <c r="F135" s="12">
        <v>2.58</v>
      </c>
      <c r="G135" s="13">
        <v>-5.13502600253602E-5</v>
      </c>
      <c r="H135" s="13">
        <v>2.10366848742341E-4</v>
      </c>
      <c r="I135" s="13">
        <v>1.6985968208265999E-2</v>
      </c>
      <c r="J135" s="14">
        <v>1.4511069115704599E-3</v>
      </c>
    </row>
    <row r="136" spans="2:10" x14ac:dyDescent="0.2">
      <c r="B136" s="3">
        <v>2.6</v>
      </c>
      <c r="C136" s="5">
        <v>2.35484052947799E-2</v>
      </c>
      <c r="D136" s="5">
        <v>9.5658513069838802E-4</v>
      </c>
      <c r="F136" s="12">
        <v>2.6</v>
      </c>
      <c r="G136" s="13">
        <v>-1.1022253121039399E-4</v>
      </c>
      <c r="H136" s="13">
        <v>2.1454353012793299E-4</v>
      </c>
      <c r="I136" s="13">
        <v>1.6597563688386299E-2</v>
      </c>
      <c r="J136" s="14">
        <v>1.4522922825676099E-3</v>
      </c>
    </row>
    <row r="137" spans="2:10" x14ac:dyDescent="0.2">
      <c r="B137" s="3">
        <v>2.62</v>
      </c>
      <c r="C137" s="5">
        <v>2.3306164069176499E-2</v>
      </c>
      <c r="D137" s="5">
        <v>9.5484993500791996E-4</v>
      </c>
      <c r="F137" s="12">
        <v>2.62</v>
      </c>
      <c r="G137" s="13">
        <v>-1.55899045906306E-4</v>
      </c>
      <c r="H137" s="13">
        <v>2.1933004903588901E-4</v>
      </c>
      <c r="I137" s="13">
        <v>1.6186500158027101E-2</v>
      </c>
      <c r="J137" s="14">
        <v>1.46390111780423E-3</v>
      </c>
    </row>
    <row r="138" spans="2:10" x14ac:dyDescent="0.2">
      <c r="B138" s="3">
        <v>2.64</v>
      </c>
      <c r="C138" s="5">
        <v>2.3140465346226199E-2</v>
      </c>
      <c r="D138" s="5">
        <v>9.5056016083628302E-4</v>
      </c>
      <c r="F138" s="12">
        <v>2.64</v>
      </c>
      <c r="G138" s="13">
        <v>-1.8869002317057501E-4</v>
      </c>
      <c r="H138" s="13">
        <v>2.2095316554130299E-4</v>
      </c>
      <c r="I138" s="13">
        <v>1.58222357854454E-2</v>
      </c>
      <c r="J138" s="14">
        <v>1.47490497726621E-3</v>
      </c>
    </row>
    <row r="139" spans="2:10" x14ac:dyDescent="0.2">
      <c r="B139" s="3">
        <v>2.66</v>
      </c>
      <c r="C139" s="5">
        <v>2.3133915500628401E-2</v>
      </c>
      <c r="D139" s="5">
        <v>9.4703293434816199E-4</v>
      </c>
      <c r="F139" s="12">
        <v>2.66</v>
      </c>
      <c r="G139" s="13">
        <v>-2.2643248244205101E-4</v>
      </c>
      <c r="H139" s="13">
        <v>2.1982038127886999E-4</v>
      </c>
      <c r="I139" s="13">
        <v>1.55453329456032E-2</v>
      </c>
      <c r="J139" s="14">
        <v>1.46963201174884E-3</v>
      </c>
    </row>
    <row r="140" spans="2:10" x14ac:dyDescent="0.2">
      <c r="B140" s="3">
        <v>2.68</v>
      </c>
      <c r="C140" s="5">
        <v>2.3120696562293399E-2</v>
      </c>
      <c r="D140" s="5">
        <v>9.3713559104323504E-4</v>
      </c>
      <c r="F140" s="12">
        <v>2.68</v>
      </c>
      <c r="G140" s="13">
        <v>-2.8892958020227598E-4</v>
      </c>
      <c r="H140" s="13">
        <v>2.15735988153361E-4</v>
      </c>
      <c r="I140" s="13">
        <v>1.53041970691635E-2</v>
      </c>
      <c r="J140" s="14">
        <v>1.4640331414296701E-3</v>
      </c>
    </row>
    <row r="141" spans="2:10" x14ac:dyDescent="0.2">
      <c r="B141" s="3">
        <v>2.7</v>
      </c>
      <c r="C141" s="5">
        <v>2.3036662952167698E-2</v>
      </c>
      <c r="D141" s="5">
        <v>9.3104825366641998E-4</v>
      </c>
      <c r="F141" s="12">
        <v>2.7</v>
      </c>
      <c r="G141" s="13">
        <v>-3.3402265555581602E-4</v>
      </c>
      <c r="H141" s="13">
        <v>2.09075702829602E-4</v>
      </c>
      <c r="I141" s="13">
        <v>1.50015826183385E-2</v>
      </c>
      <c r="J141" s="14">
        <v>1.4752042420543201E-3</v>
      </c>
    </row>
    <row r="142" spans="2:10" x14ac:dyDescent="0.2">
      <c r="B142" s="3">
        <v>2.72</v>
      </c>
      <c r="C142" s="5">
        <v>2.2783036674961399E-2</v>
      </c>
      <c r="D142" s="5">
        <v>9.3355647217507605E-4</v>
      </c>
      <c r="F142" s="12">
        <v>2.72</v>
      </c>
      <c r="G142" s="13">
        <v>-3.5272703991124803E-4</v>
      </c>
      <c r="H142" s="13">
        <v>2.10325819811831E-4</v>
      </c>
      <c r="I142" s="13">
        <v>1.46538886048028E-2</v>
      </c>
      <c r="J142" s="14">
        <v>1.49263181548849E-3</v>
      </c>
    </row>
    <row r="143" spans="2:10" x14ac:dyDescent="0.2">
      <c r="B143" s="3">
        <v>2.74</v>
      </c>
      <c r="C143" s="5">
        <v>2.2394733222903598E-2</v>
      </c>
      <c r="D143" s="5">
        <v>9.35301667084611E-4</v>
      </c>
      <c r="F143" s="12">
        <v>2.74</v>
      </c>
      <c r="G143" s="13">
        <v>-3.5673717067840997E-4</v>
      </c>
      <c r="H143" s="13">
        <v>2.1996621225603199E-4</v>
      </c>
      <c r="I143" s="13">
        <v>1.4311480353586399E-2</v>
      </c>
      <c r="J143" s="14">
        <v>1.4942109052722701E-3</v>
      </c>
    </row>
    <row r="144" spans="2:10" x14ac:dyDescent="0.2">
      <c r="B144" s="3">
        <v>2.76</v>
      </c>
      <c r="C144" s="5">
        <v>2.2251998009919598E-2</v>
      </c>
      <c r="D144" s="5">
        <v>9.3769220341071401E-4</v>
      </c>
      <c r="F144" s="12">
        <v>2.76</v>
      </c>
      <c r="G144" s="13">
        <v>-3.8803920111198499E-4</v>
      </c>
      <c r="H144" s="13">
        <v>2.2703972710358199E-4</v>
      </c>
      <c r="I144" s="13">
        <v>1.39340385062755E-2</v>
      </c>
      <c r="J144" s="14">
        <v>1.4883351039213599E-3</v>
      </c>
    </row>
    <row r="145" spans="2:10" x14ac:dyDescent="0.2">
      <c r="B145" s="3">
        <v>2.78</v>
      </c>
      <c r="C145" s="5">
        <v>2.2336235697282599E-2</v>
      </c>
      <c r="D145" s="5">
        <v>9.3006901233822197E-4</v>
      </c>
      <c r="F145" s="12">
        <v>2.78</v>
      </c>
      <c r="G145" s="13">
        <v>-4.28254555507339E-4</v>
      </c>
      <c r="H145" s="13">
        <v>2.2365819782206399E-4</v>
      </c>
      <c r="I145" s="13">
        <v>1.3574241462709E-2</v>
      </c>
      <c r="J145" s="14">
        <v>1.4949240624862899E-3</v>
      </c>
    </row>
    <row r="146" spans="2:10" x14ac:dyDescent="0.2">
      <c r="B146" s="3">
        <v>2.8</v>
      </c>
      <c r="C146" s="5">
        <v>2.2278641780730399E-2</v>
      </c>
      <c r="D146" s="5">
        <v>9.2622341927505098E-4</v>
      </c>
      <c r="F146" s="12">
        <v>2.8</v>
      </c>
      <c r="G146" s="13">
        <v>-4.4261172547919802E-4</v>
      </c>
      <c r="H146" s="13">
        <v>2.1816408048668499E-4</v>
      </c>
      <c r="I146" s="13">
        <v>1.33515184282444E-2</v>
      </c>
      <c r="J146" s="14">
        <v>1.517327926202E-3</v>
      </c>
    </row>
    <row r="147" spans="2:10" x14ac:dyDescent="0.2">
      <c r="B147" s="3">
        <v>2.82</v>
      </c>
      <c r="C147" s="5">
        <v>2.2023153487393698E-2</v>
      </c>
      <c r="D147" s="5">
        <v>9.2945641975653601E-4</v>
      </c>
      <c r="F147" s="12">
        <v>2.82</v>
      </c>
      <c r="G147" s="13">
        <v>-4.4030114980861401E-4</v>
      </c>
      <c r="H147" s="13">
        <v>2.17702877796032E-4</v>
      </c>
      <c r="I147" s="13">
        <v>1.3139228916674E-2</v>
      </c>
      <c r="J147" s="14">
        <v>1.53870428535575E-3</v>
      </c>
    </row>
    <row r="148" spans="2:10" x14ac:dyDescent="0.2">
      <c r="B148" s="3">
        <v>2.84</v>
      </c>
      <c r="C148" s="5">
        <v>2.1712751112714399E-2</v>
      </c>
      <c r="D148" s="5">
        <v>9.2926128286637498E-4</v>
      </c>
      <c r="F148" s="12">
        <v>2.84</v>
      </c>
      <c r="G148" s="13">
        <v>-4.4416710689591798E-4</v>
      </c>
      <c r="H148" s="13">
        <v>2.1831482720649899E-4</v>
      </c>
      <c r="I148" s="13">
        <v>1.27428728612154E-2</v>
      </c>
      <c r="J148" s="14">
        <v>1.54210067419501E-3</v>
      </c>
    </row>
    <row r="149" spans="2:10" x14ac:dyDescent="0.2">
      <c r="B149" s="3">
        <v>2.86</v>
      </c>
      <c r="C149" s="5">
        <v>2.1489550681695099E-2</v>
      </c>
      <c r="D149" s="5">
        <v>9.31054086652299E-4</v>
      </c>
      <c r="F149" s="12">
        <v>2.86</v>
      </c>
      <c r="G149" s="13">
        <v>-4.8807476397345298E-4</v>
      </c>
      <c r="H149" s="13">
        <v>2.18324855934097E-4</v>
      </c>
      <c r="I149" s="13">
        <v>1.22318706046694E-2</v>
      </c>
      <c r="J149" s="14">
        <v>1.5295026312399599E-3</v>
      </c>
    </row>
    <row r="150" spans="2:10" x14ac:dyDescent="0.2">
      <c r="B150" s="3">
        <v>2.88</v>
      </c>
      <c r="C150" s="5">
        <v>2.15134170150167E-2</v>
      </c>
      <c r="D150" s="5">
        <v>9.3523743660309504E-4</v>
      </c>
      <c r="F150" s="12">
        <v>2.88</v>
      </c>
      <c r="G150" s="13">
        <v>-5.4333667352306496E-4</v>
      </c>
      <c r="H150" s="13">
        <v>2.2322914243008601E-4</v>
      </c>
      <c r="I150" s="13">
        <v>1.18119609323029E-2</v>
      </c>
      <c r="J150" s="14">
        <v>1.51648903475941E-3</v>
      </c>
    </row>
    <row r="151" spans="2:10" x14ac:dyDescent="0.2">
      <c r="B151" s="3">
        <v>2.9</v>
      </c>
      <c r="C151" s="5">
        <v>2.1547580549930199E-2</v>
      </c>
      <c r="D151" s="5">
        <v>9.4080031018834896E-4</v>
      </c>
      <c r="F151" s="12">
        <v>2.9</v>
      </c>
      <c r="G151" s="13">
        <v>-5.4861081078911905E-4</v>
      </c>
      <c r="H151" s="13">
        <v>2.3233253236523699E-4</v>
      </c>
      <c r="I151" s="13">
        <v>1.1535580564708599E-2</v>
      </c>
      <c r="J151" s="14">
        <v>1.5090285682026201E-3</v>
      </c>
    </row>
    <row r="152" spans="2:10" x14ac:dyDescent="0.2">
      <c r="B152" s="3">
        <v>2.92</v>
      </c>
      <c r="C152" s="5">
        <v>2.1445216052628099E-2</v>
      </c>
      <c r="D152" s="5">
        <v>9.4089580417311999E-4</v>
      </c>
      <c r="F152" s="12">
        <v>2.92</v>
      </c>
      <c r="G152" s="13">
        <v>-5.3013678826193203E-4</v>
      </c>
      <c r="H152" s="13">
        <v>2.4213584254412099E-4</v>
      </c>
      <c r="I152" s="13">
        <v>1.13256448493756E-2</v>
      </c>
      <c r="J152" s="14">
        <v>1.5010970720234699E-3</v>
      </c>
    </row>
    <row r="153" spans="2:10" x14ac:dyDescent="0.2">
      <c r="B153" s="3">
        <v>2.94</v>
      </c>
      <c r="C153" s="5">
        <v>2.1352951249648498E-2</v>
      </c>
      <c r="D153" s="5">
        <v>9.3547001553792803E-4</v>
      </c>
      <c r="F153" s="12">
        <v>2.94</v>
      </c>
      <c r="G153" s="13">
        <v>-5.47740015914938E-4</v>
      </c>
      <c r="H153" s="13">
        <v>2.4641562325551799E-4</v>
      </c>
      <c r="I153" s="13">
        <v>1.1151314375688601E-2</v>
      </c>
      <c r="J153" s="14">
        <v>1.50509499294153E-3</v>
      </c>
    </row>
    <row r="154" spans="2:10" x14ac:dyDescent="0.2">
      <c r="B154" s="3">
        <v>2.96</v>
      </c>
      <c r="C154" s="5">
        <v>2.1189974934186499E-2</v>
      </c>
      <c r="D154" s="5">
        <v>9.2819705820321196E-4</v>
      </c>
      <c r="F154" s="12">
        <v>2.96</v>
      </c>
      <c r="G154" s="13">
        <v>-6.1379309903551997E-4</v>
      </c>
      <c r="H154" s="13">
        <v>2.45384313965023E-4</v>
      </c>
      <c r="I154" s="13">
        <v>1.09281408485109E-2</v>
      </c>
      <c r="J154" s="14">
        <v>1.5248309444864301E-3</v>
      </c>
    </row>
    <row r="155" spans="2:10" x14ac:dyDescent="0.2">
      <c r="B155" s="3">
        <v>2.98</v>
      </c>
      <c r="C155" s="5">
        <v>2.09709096161492E-2</v>
      </c>
      <c r="D155" s="5">
        <v>9.2482608175633999E-4</v>
      </c>
      <c r="F155" s="12">
        <v>2.98</v>
      </c>
      <c r="G155" s="13">
        <v>-6.7123361823738298E-4</v>
      </c>
      <c r="H155" s="13">
        <v>2.4628924129450701E-4</v>
      </c>
      <c r="I155" s="13">
        <v>1.05722348718585E-2</v>
      </c>
      <c r="J155" s="14">
        <v>1.5521001058524E-3</v>
      </c>
    </row>
    <row r="156" spans="2:10" x14ac:dyDescent="0.2">
      <c r="B156" s="3">
        <v>3</v>
      </c>
      <c r="C156" s="5">
        <v>2.06753959627426E-2</v>
      </c>
      <c r="D156" s="5">
        <v>9.1945385139690305E-4</v>
      </c>
      <c r="F156" s="12">
        <v>3</v>
      </c>
      <c r="G156" s="13">
        <v>-6.9825562755570201E-4</v>
      </c>
      <c r="H156" s="13">
        <v>2.4723184066602902E-4</v>
      </c>
      <c r="I156" s="13">
        <v>1.02761246391337E-2</v>
      </c>
      <c r="J156" s="14">
        <v>1.5786520321954801E-3</v>
      </c>
    </row>
    <row r="157" spans="2:10" x14ac:dyDescent="0.2">
      <c r="B157" s="3">
        <v>3.02</v>
      </c>
      <c r="C157" s="5">
        <v>2.03551845954211E-2</v>
      </c>
      <c r="D157" s="5">
        <v>9.1940278371506197E-4</v>
      </c>
      <c r="F157" s="12">
        <v>3.02</v>
      </c>
      <c r="G157" s="13">
        <v>-7.1837835518701596E-4</v>
      </c>
      <c r="H157" s="13">
        <v>2.4814012628230199E-4</v>
      </c>
      <c r="I157" s="13">
        <v>1.01075168954623E-2</v>
      </c>
      <c r="J157" s="14">
        <v>1.58097501607735E-3</v>
      </c>
    </row>
    <row r="158" spans="2:10" x14ac:dyDescent="0.2">
      <c r="B158" s="3">
        <v>3.04</v>
      </c>
      <c r="C158" s="5">
        <v>2.0196862920883699E-2</v>
      </c>
      <c r="D158" s="5">
        <v>9.1217172117521496E-4</v>
      </c>
      <c r="F158" s="12">
        <v>3.04</v>
      </c>
      <c r="G158" s="13">
        <v>-7.1295106005865604E-4</v>
      </c>
      <c r="H158" s="13">
        <v>2.49202386432697E-4</v>
      </c>
      <c r="I158" s="13">
        <v>9.9270498587278998E-3</v>
      </c>
      <c r="J158" s="14">
        <v>1.57022480010675E-3</v>
      </c>
    </row>
    <row r="159" spans="2:10" x14ac:dyDescent="0.2">
      <c r="B159" s="3">
        <v>3.06</v>
      </c>
      <c r="C159" s="5">
        <v>2.0091108592639701E-2</v>
      </c>
      <c r="D159" s="5">
        <v>8.9467467045944201E-4</v>
      </c>
      <c r="F159" s="12">
        <v>3.06</v>
      </c>
      <c r="G159" s="13">
        <v>-6.8706066038077803E-4</v>
      </c>
      <c r="H159" s="13">
        <v>2.5031198802140701E-4</v>
      </c>
      <c r="I159" s="13">
        <v>9.6786448078039402E-3</v>
      </c>
      <c r="J159" s="14">
        <v>1.57714640671149E-3</v>
      </c>
    </row>
    <row r="160" spans="2:10" x14ac:dyDescent="0.2">
      <c r="B160" s="3">
        <v>3.08</v>
      </c>
      <c r="C160" s="5">
        <v>1.98277518306842E-2</v>
      </c>
      <c r="D160" s="5">
        <v>8.8399791995856297E-4</v>
      </c>
      <c r="F160" s="12">
        <v>3.08</v>
      </c>
      <c r="G160" s="13">
        <v>-6.8745949836133502E-4</v>
      </c>
      <c r="H160" s="13">
        <v>2.4882920377772798E-4</v>
      </c>
      <c r="I160" s="13">
        <v>9.4367723470572002E-3</v>
      </c>
      <c r="J160" s="14">
        <v>1.60993512110953E-3</v>
      </c>
    </row>
    <row r="161" spans="2:10" x14ac:dyDescent="0.2">
      <c r="B161" s="3">
        <v>3.1</v>
      </c>
      <c r="C161" s="5">
        <v>1.9492042965247001E-2</v>
      </c>
      <c r="D161" s="5">
        <v>8.8345125711029903E-4</v>
      </c>
      <c r="F161" s="12">
        <v>3.1</v>
      </c>
      <c r="G161" s="13">
        <v>-6.9646114849018098E-4</v>
      </c>
      <c r="H161" s="13">
        <v>2.4935065580896498E-4</v>
      </c>
      <c r="I161" s="13">
        <v>9.1447954085831108E-3</v>
      </c>
      <c r="J161" s="14">
        <v>1.64082901358918E-3</v>
      </c>
    </row>
    <row r="162" spans="2:10" x14ac:dyDescent="0.2">
      <c r="B162" s="3">
        <v>3.12</v>
      </c>
      <c r="C162" s="5">
        <v>1.9337765804575399E-2</v>
      </c>
      <c r="D162" s="5">
        <v>8.8972545083105203E-4</v>
      </c>
      <c r="F162" s="12">
        <v>3.12</v>
      </c>
      <c r="G162" s="13">
        <v>-7.2645730063197105E-4</v>
      </c>
      <c r="H162" s="13">
        <v>2.5003910360253499E-4</v>
      </c>
      <c r="I162" s="13">
        <v>8.71245041037726E-3</v>
      </c>
      <c r="J162" s="14">
        <v>1.6398553218930001E-3</v>
      </c>
    </row>
    <row r="163" spans="2:10" x14ac:dyDescent="0.2">
      <c r="B163" s="3">
        <v>3.14</v>
      </c>
      <c r="C163" s="5">
        <v>1.94017948034064E-2</v>
      </c>
      <c r="D163" s="5">
        <v>8.9642453297516503E-4</v>
      </c>
      <c r="F163" s="12">
        <v>3.14</v>
      </c>
      <c r="G163" s="13">
        <v>-7.52102108765353E-4</v>
      </c>
      <c r="H163" s="13">
        <v>2.47812460035579E-4</v>
      </c>
      <c r="I163" s="13">
        <v>8.3932502557533106E-3</v>
      </c>
      <c r="J163" s="14">
        <v>1.62412147584312E-3</v>
      </c>
    </row>
    <row r="164" spans="2:10" x14ac:dyDescent="0.2">
      <c r="B164" s="3">
        <v>3.16</v>
      </c>
      <c r="C164" s="5">
        <v>1.9398810731211E-2</v>
      </c>
      <c r="D164" s="5">
        <v>9.0063897795579105E-4</v>
      </c>
      <c r="F164" s="12">
        <v>3.16</v>
      </c>
      <c r="G164" s="13">
        <v>-7.6045312534320697E-4</v>
      </c>
      <c r="H164" s="13">
        <v>2.4356171168235299E-4</v>
      </c>
      <c r="I164" s="13">
        <v>8.3063764295008401E-3</v>
      </c>
      <c r="J164" s="14">
        <v>1.61377761651866E-3</v>
      </c>
    </row>
    <row r="165" spans="2:10" x14ac:dyDescent="0.2">
      <c r="B165" s="3">
        <v>3.18</v>
      </c>
      <c r="C165" s="5">
        <v>1.91568013012446E-2</v>
      </c>
      <c r="D165" s="5">
        <v>9.0028530199095104E-4</v>
      </c>
      <c r="F165" s="12">
        <v>3.18</v>
      </c>
      <c r="G165" s="13">
        <v>-7.87744919535889E-4</v>
      </c>
      <c r="H165" s="13">
        <v>2.3842542368213599E-4</v>
      </c>
      <c r="I165" s="13">
        <v>8.2399688548637304E-3</v>
      </c>
      <c r="J165" s="14">
        <v>1.6129739100593499E-3</v>
      </c>
    </row>
    <row r="166" spans="2:10" x14ac:dyDescent="0.2">
      <c r="B166" s="3">
        <v>3.2</v>
      </c>
      <c r="C166" s="5">
        <v>1.8853163302647701E-2</v>
      </c>
      <c r="D166" s="5">
        <v>8.9249276879641297E-4</v>
      </c>
      <c r="F166" s="12">
        <v>3.2</v>
      </c>
      <c r="G166" s="13">
        <v>-8.3936892331164595E-4</v>
      </c>
      <c r="H166" s="13">
        <v>2.37203476652806E-4</v>
      </c>
      <c r="I166" s="13">
        <v>8.0310582219649505E-3</v>
      </c>
      <c r="J166" s="14">
        <v>1.6177868179629901E-3</v>
      </c>
    </row>
    <row r="167" spans="2:10" x14ac:dyDescent="0.2">
      <c r="B167" s="3">
        <v>3.22</v>
      </c>
      <c r="C167" s="5">
        <v>1.8616867262162499E-2</v>
      </c>
      <c r="D167" s="5">
        <v>8.8230709858805702E-4</v>
      </c>
      <c r="F167" s="12">
        <v>3.22</v>
      </c>
      <c r="G167" s="13">
        <v>-8.8985664927566E-4</v>
      </c>
      <c r="H167" s="13">
        <v>2.4387947415299501E-4</v>
      </c>
      <c r="I167" s="13">
        <v>7.6998043995072903E-3</v>
      </c>
      <c r="J167" s="14">
        <v>1.6222362240992201E-3</v>
      </c>
    </row>
    <row r="168" spans="2:10" x14ac:dyDescent="0.2">
      <c r="B168" s="3">
        <v>3.24</v>
      </c>
      <c r="C168" s="5">
        <v>1.8448480703881501E-2</v>
      </c>
      <c r="D168" s="5">
        <v>8.7941526092134002E-4</v>
      </c>
      <c r="F168" s="12">
        <v>3.24</v>
      </c>
      <c r="G168" s="13">
        <v>-9.1174134988848601E-4</v>
      </c>
      <c r="H168" s="13">
        <v>2.4914922300433201E-4</v>
      </c>
      <c r="I168" s="13">
        <v>7.4488148909883202E-3</v>
      </c>
      <c r="J168" s="14">
        <v>1.6369103617647201E-3</v>
      </c>
    </row>
    <row r="169" spans="2:10" x14ac:dyDescent="0.2">
      <c r="B169" s="3">
        <v>3.26</v>
      </c>
      <c r="C169" s="5">
        <v>1.83036629743683E-2</v>
      </c>
      <c r="D169" s="5">
        <v>8.7278940185774501E-4</v>
      </c>
      <c r="F169" s="12">
        <v>3.26</v>
      </c>
      <c r="G169" s="13">
        <v>-9.3699198906691103E-4</v>
      </c>
      <c r="H169" s="13">
        <v>2.50621165170163E-4</v>
      </c>
      <c r="I169" s="13">
        <v>7.2526415058351999E-3</v>
      </c>
      <c r="J169" s="14">
        <v>1.6582995495959599E-3</v>
      </c>
    </row>
    <row r="170" spans="2:10" x14ac:dyDescent="0.2">
      <c r="B170" s="3">
        <v>3.28</v>
      </c>
      <c r="C170" s="5">
        <v>1.8161987471322201E-2</v>
      </c>
      <c r="D170" s="5">
        <v>8.6031377995546298E-4</v>
      </c>
      <c r="F170" s="12">
        <v>3.28</v>
      </c>
      <c r="G170" s="13">
        <v>-9.6679315038280405E-4</v>
      </c>
      <c r="H170" s="13">
        <v>2.5472259283925499E-4</v>
      </c>
      <c r="I170" s="13">
        <v>6.9173525339507203E-3</v>
      </c>
      <c r="J170" s="14">
        <v>1.6690579546760401E-3</v>
      </c>
    </row>
    <row r="171" spans="2:10" x14ac:dyDescent="0.2">
      <c r="B171" s="3">
        <v>3.3</v>
      </c>
      <c r="C171" s="5">
        <v>1.8035584707577199E-2</v>
      </c>
      <c r="D171" s="5">
        <v>8.5870182502781897E-4</v>
      </c>
      <c r="F171" s="12">
        <v>3.3</v>
      </c>
      <c r="G171" s="13">
        <v>-9.6988404459304395E-4</v>
      </c>
      <c r="H171" s="13">
        <v>2.5955994674619801E-4</v>
      </c>
      <c r="I171" s="13">
        <v>6.5164742795790704E-3</v>
      </c>
      <c r="J171" s="14">
        <v>1.6737589304009E-3</v>
      </c>
    </row>
    <row r="172" spans="2:10" x14ac:dyDescent="0.2">
      <c r="B172" s="3">
        <v>3.32</v>
      </c>
      <c r="C172" s="5">
        <v>1.8101896151191101E-2</v>
      </c>
      <c r="D172" s="5">
        <v>8.6225565665621403E-4</v>
      </c>
      <c r="F172" s="12">
        <v>3.32</v>
      </c>
      <c r="G172" s="13">
        <v>-9.6267275951598095E-4</v>
      </c>
      <c r="H172" s="13">
        <v>2.6063990616773802E-4</v>
      </c>
      <c r="I172" s="13">
        <v>6.1547181311019904E-3</v>
      </c>
      <c r="J172" s="14">
        <v>1.6711203230621099E-3</v>
      </c>
    </row>
    <row r="173" spans="2:10" x14ac:dyDescent="0.2">
      <c r="B173" s="3">
        <v>3.34</v>
      </c>
      <c r="C173" s="5">
        <v>1.8142250457633399E-2</v>
      </c>
      <c r="D173" s="5">
        <v>8.6781770677435996E-4</v>
      </c>
      <c r="F173" s="12">
        <v>3.34</v>
      </c>
      <c r="G173" s="13">
        <v>-9.848750196538459E-4</v>
      </c>
      <c r="H173" s="13">
        <v>2.6022644579725698E-4</v>
      </c>
      <c r="I173" s="13">
        <v>5.7672873037517896E-3</v>
      </c>
      <c r="J173" s="14">
        <v>1.66304653061881E-3</v>
      </c>
    </row>
    <row r="174" spans="2:10" x14ac:dyDescent="0.2">
      <c r="B174" s="3">
        <v>3.36</v>
      </c>
      <c r="C174" s="5">
        <v>1.7900437822172901E-2</v>
      </c>
      <c r="D174" s="5">
        <v>8.6905710562812095E-4</v>
      </c>
      <c r="F174" s="12">
        <v>3.36</v>
      </c>
      <c r="G174" s="13">
        <v>-1.0095703001417899E-3</v>
      </c>
      <c r="H174" s="13">
        <v>2.6231698142757301E-4</v>
      </c>
      <c r="I174" s="13">
        <v>5.53390320967612E-3</v>
      </c>
      <c r="J174" s="14">
        <v>1.67599018340448E-3</v>
      </c>
    </row>
    <row r="175" spans="2:10" x14ac:dyDescent="0.2">
      <c r="B175" s="3">
        <v>3.38</v>
      </c>
      <c r="C175" s="5">
        <v>1.7634749700582E-2</v>
      </c>
      <c r="D175" s="5">
        <v>8.5576330043281095E-4</v>
      </c>
      <c r="F175" s="12">
        <v>3.38</v>
      </c>
      <c r="G175" s="13">
        <v>-1.0224695239272701E-3</v>
      </c>
      <c r="H175" s="13">
        <v>2.6555354509854402E-4</v>
      </c>
      <c r="I175" s="13">
        <v>5.43981321658084E-3</v>
      </c>
      <c r="J175" s="14">
        <v>1.70188082169767E-3</v>
      </c>
    </row>
    <row r="176" spans="2:10" x14ac:dyDescent="0.2">
      <c r="B176" s="3">
        <v>3.4</v>
      </c>
      <c r="C176" s="5">
        <v>1.7539903440054901E-2</v>
      </c>
      <c r="D176" s="5">
        <v>8.4828509893665905E-4</v>
      </c>
      <c r="F176" s="12">
        <v>3.4</v>
      </c>
      <c r="G176" s="13">
        <v>-1.0188033732315099E-3</v>
      </c>
      <c r="H176" s="13">
        <v>2.62536212647475E-4</v>
      </c>
      <c r="I176" s="13">
        <v>5.1281268815509002E-3</v>
      </c>
      <c r="J176" s="14">
        <v>1.7021626612228999E-3</v>
      </c>
    </row>
    <row r="177" spans="2:10" x14ac:dyDescent="0.2">
      <c r="B177" s="3">
        <v>3.42</v>
      </c>
      <c r="C177" s="5">
        <v>1.7493553418435601E-2</v>
      </c>
      <c r="D177" s="5">
        <v>8.5041714010857504E-4</v>
      </c>
      <c r="F177" s="12">
        <v>3.42</v>
      </c>
      <c r="G177" s="13">
        <v>-1.0242496511056901E-3</v>
      </c>
      <c r="H177" s="13">
        <v>2.5634293118091E-4</v>
      </c>
      <c r="I177" s="13">
        <v>4.6178452725725502E-3</v>
      </c>
      <c r="J177" s="14">
        <v>1.69015261067534E-3</v>
      </c>
    </row>
    <row r="178" spans="2:10" x14ac:dyDescent="0.2">
      <c r="B178" s="3">
        <v>3.44</v>
      </c>
      <c r="C178" s="5">
        <v>1.7367113545093099E-2</v>
      </c>
      <c r="D178" s="5">
        <v>8.5577898699425799E-4</v>
      </c>
      <c r="F178" s="12">
        <v>3.44</v>
      </c>
      <c r="G178" s="13">
        <v>-1.07189564010108E-3</v>
      </c>
      <c r="H178" s="13">
        <v>2.58480684360848E-4</v>
      </c>
      <c r="I178" s="13">
        <v>4.1930986393849297E-3</v>
      </c>
      <c r="J178" s="14">
        <v>1.7018027145408001E-3</v>
      </c>
    </row>
    <row r="179" spans="2:10" x14ac:dyDescent="0.2">
      <c r="B179" s="3">
        <v>3.46</v>
      </c>
      <c r="C179" s="5">
        <v>1.71401027221171E-2</v>
      </c>
      <c r="D179" s="5">
        <v>8.5215012996972105E-4</v>
      </c>
      <c r="F179" s="12">
        <v>3.46</v>
      </c>
      <c r="G179" s="13">
        <v>-1.1038095441488799E-3</v>
      </c>
      <c r="H179" s="13">
        <v>2.6708195411315601E-4</v>
      </c>
      <c r="I179" s="13">
        <v>3.93585748305781E-3</v>
      </c>
      <c r="J179" s="14">
        <v>1.72696004982014E-3</v>
      </c>
    </row>
    <row r="180" spans="2:10" x14ac:dyDescent="0.2">
      <c r="B180" s="3">
        <v>3.48</v>
      </c>
      <c r="C180" s="5">
        <v>1.6923830094312201E-2</v>
      </c>
      <c r="D180" s="5">
        <v>8.3799361725906101E-4</v>
      </c>
      <c r="F180" s="12">
        <v>3.48</v>
      </c>
      <c r="G180" s="13">
        <v>-1.12726431219805E-3</v>
      </c>
      <c r="H180" s="13">
        <v>2.7214198323412801E-4</v>
      </c>
      <c r="I180" s="13">
        <v>3.7912551770403098E-3</v>
      </c>
      <c r="J180" s="14">
        <v>1.7309670619891199E-3</v>
      </c>
    </row>
    <row r="181" spans="2:10" x14ac:dyDescent="0.2">
      <c r="B181" s="3">
        <v>3.5</v>
      </c>
      <c r="C181" s="5">
        <v>1.6751379415479099E-2</v>
      </c>
      <c r="D181" s="5">
        <v>8.2193439339276798E-4</v>
      </c>
      <c r="F181" s="12">
        <v>3.5</v>
      </c>
      <c r="G181" s="13">
        <v>-1.1744695350607401E-3</v>
      </c>
      <c r="H181" s="13">
        <v>2.7054697729742499E-4</v>
      </c>
      <c r="I181" s="13">
        <v>3.6533458740258601E-3</v>
      </c>
      <c r="J181" s="14">
        <v>1.7198892372209699E-3</v>
      </c>
    </row>
    <row r="182" spans="2:10" x14ac:dyDescent="0.2">
      <c r="B182" s="3">
        <v>3.52</v>
      </c>
      <c r="C182" s="5">
        <v>1.6665603598855799E-2</v>
      </c>
      <c r="D182" s="5">
        <v>8.1670207795401996E-4</v>
      </c>
      <c r="F182" s="12">
        <v>3.52</v>
      </c>
      <c r="G182" s="13">
        <v>-1.19602453902953E-3</v>
      </c>
      <c r="H182" s="13">
        <v>2.70079055709397E-4</v>
      </c>
      <c r="I182" s="13">
        <v>3.4764183511352699E-3</v>
      </c>
      <c r="J182" s="14">
        <v>1.7221779963564701E-3</v>
      </c>
    </row>
    <row r="183" spans="2:10" x14ac:dyDescent="0.2">
      <c r="B183" s="3">
        <v>3.54</v>
      </c>
      <c r="C183" s="5">
        <v>1.6566351755806001E-2</v>
      </c>
      <c r="D183" s="5">
        <v>8.1506893883828799E-4</v>
      </c>
      <c r="F183" s="12">
        <v>3.54</v>
      </c>
      <c r="G183" s="13">
        <v>-1.2157685068601E-3</v>
      </c>
      <c r="H183" s="13">
        <v>2.7016598942425699E-4</v>
      </c>
      <c r="I183" s="13">
        <v>3.22836846816051E-3</v>
      </c>
      <c r="J183" s="14">
        <v>1.73833522744315E-3</v>
      </c>
    </row>
    <row r="184" spans="2:10" x14ac:dyDescent="0.2">
      <c r="B184" s="3">
        <v>3.56</v>
      </c>
      <c r="C184" s="5">
        <v>1.64335995264327E-2</v>
      </c>
      <c r="D184" s="5">
        <v>8.1036971039013096E-4</v>
      </c>
      <c r="F184" s="12">
        <v>3.56</v>
      </c>
      <c r="G184" s="13">
        <v>-1.2493043368707599E-3</v>
      </c>
      <c r="H184" s="13">
        <v>2.6737045457742801E-4</v>
      </c>
      <c r="I184" s="13">
        <v>2.9650870171468802E-3</v>
      </c>
      <c r="J184" s="14">
        <v>1.75465411077839E-3</v>
      </c>
    </row>
    <row r="185" spans="2:10" x14ac:dyDescent="0.2">
      <c r="B185" s="3">
        <v>3.58</v>
      </c>
      <c r="C185" s="5">
        <v>1.6325615620520501E-2</v>
      </c>
      <c r="D185" s="5">
        <v>8.1011918660919195E-4</v>
      </c>
      <c r="F185" s="12">
        <v>3.58</v>
      </c>
      <c r="G185" s="13">
        <v>-1.2544005658616201E-3</v>
      </c>
      <c r="H185" s="13">
        <v>2.6948903621381302E-4</v>
      </c>
      <c r="I185" s="13">
        <v>2.7529346158844102E-3</v>
      </c>
      <c r="J185" s="14">
        <v>1.7718861059441799E-3</v>
      </c>
    </row>
    <row r="186" spans="2:10" x14ac:dyDescent="0.2">
      <c r="B186" s="3">
        <v>3.6</v>
      </c>
      <c r="C186" s="5">
        <v>1.6204477663882302E-2</v>
      </c>
      <c r="D186" s="5">
        <v>8.1261362500907705E-4</v>
      </c>
      <c r="F186" s="12">
        <v>3.6</v>
      </c>
      <c r="G186" s="13">
        <v>-1.22518049588222E-3</v>
      </c>
      <c r="H186" s="13">
        <v>2.7356202163439499E-4</v>
      </c>
      <c r="I186" s="13">
        <v>2.5015371724526302E-3</v>
      </c>
      <c r="J186" s="14">
        <v>1.78733369691686E-3</v>
      </c>
    </row>
    <row r="187" spans="2:10" x14ac:dyDescent="0.2">
      <c r="B187" s="3">
        <v>3.62</v>
      </c>
      <c r="C187" s="5">
        <v>1.6033287992324102E-2</v>
      </c>
      <c r="D187" s="5">
        <v>8.1327933463301496E-4</v>
      </c>
      <c r="F187" s="12">
        <v>3.62</v>
      </c>
      <c r="G187" s="13">
        <v>-1.1862818544643901E-3</v>
      </c>
      <c r="H187" s="13">
        <v>2.7677484225557001E-4</v>
      </c>
      <c r="I187" s="13">
        <v>2.2453619610739999E-3</v>
      </c>
      <c r="J187" s="14">
        <v>1.79619426029124E-3</v>
      </c>
    </row>
    <row r="188" spans="2:10" x14ac:dyDescent="0.2">
      <c r="B188" s="3">
        <v>3.64</v>
      </c>
      <c r="C188" s="5">
        <v>1.59970004022051E-2</v>
      </c>
      <c r="D188" s="5">
        <v>8.1585914362715102E-4</v>
      </c>
      <c r="F188" s="12">
        <v>3.64</v>
      </c>
      <c r="G188" s="13">
        <v>-1.2011165273087101E-3</v>
      </c>
      <c r="H188" s="13">
        <v>2.8265947290476498E-4</v>
      </c>
      <c r="I188" s="13">
        <v>2.1208211138077299E-3</v>
      </c>
      <c r="J188" s="14">
        <v>1.80625239236766E-3</v>
      </c>
    </row>
    <row r="189" spans="2:10" x14ac:dyDescent="0.2">
      <c r="B189" s="3">
        <v>3.66</v>
      </c>
      <c r="C189" s="5">
        <v>1.6011820221071699E-2</v>
      </c>
      <c r="D189" s="5">
        <v>8.21973665124706E-4</v>
      </c>
      <c r="F189" s="12">
        <v>3.66</v>
      </c>
      <c r="G189" s="13">
        <v>-1.23073647877003E-3</v>
      </c>
      <c r="H189" s="13">
        <v>2.8929378062916698E-4</v>
      </c>
      <c r="I189" s="13">
        <v>2.02857192096667E-3</v>
      </c>
      <c r="J189" s="14">
        <v>1.81062065862243E-3</v>
      </c>
    </row>
    <row r="190" spans="2:10" x14ac:dyDescent="0.2">
      <c r="B190" s="3">
        <v>3.68</v>
      </c>
      <c r="C190" s="5">
        <v>1.5820510267048001E-2</v>
      </c>
      <c r="D190" s="5">
        <v>8.2197153718888897E-4</v>
      </c>
      <c r="F190" s="12">
        <v>3.68</v>
      </c>
      <c r="G190" s="13">
        <v>-1.2511889789832899E-3</v>
      </c>
      <c r="H190" s="13">
        <v>2.9009195994409998E-4</v>
      </c>
      <c r="I190" s="13">
        <v>1.8458716940206101E-3</v>
      </c>
      <c r="J190" s="14">
        <v>1.80344817165233E-3</v>
      </c>
    </row>
    <row r="191" spans="2:10" x14ac:dyDescent="0.2">
      <c r="B191" s="3">
        <v>3.7</v>
      </c>
      <c r="C191" s="5">
        <v>1.5575699573419199E-2</v>
      </c>
      <c r="D191" s="5">
        <v>8.2250344848681304E-4</v>
      </c>
      <c r="F191" s="12">
        <v>3.7</v>
      </c>
      <c r="G191" s="13">
        <v>-1.2720503387961401E-3</v>
      </c>
      <c r="H191" s="13">
        <v>2.86188118672242E-4</v>
      </c>
      <c r="I191" s="13">
        <v>1.5526045024934301E-3</v>
      </c>
      <c r="J191" s="14">
        <v>1.8135165458434701E-3</v>
      </c>
    </row>
    <row r="192" spans="2:10" x14ac:dyDescent="0.2">
      <c r="B192" s="3">
        <v>3.72</v>
      </c>
      <c r="C192" s="5">
        <v>1.5498121590572801E-2</v>
      </c>
      <c r="D192" s="5">
        <v>8.2555839056251299E-4</v>
      </c>
      <c r="F192" s="12">
        <v>3.72</v>
      </c>
      <c r="G192" s="13">
        <v>-1.29256004775627E-3</v>
      </c>
      <c r="H192" s="13">
        <v>2.8727971792877701E-4</v>
      </c>
      <c r="I192" s="13">
        <v>1.25967867794867E-3</v>
      </c>
      <c r="J192" s="14">
        <v>1.85071568785197E-3</v>
      </c>
    </row>
    <row r="193" spans="2:10" x14ac:dyDescent="0.2">
      <c r="B193" s="3">
        <v>3.74</v>
      </c>
      <c r="C193" s="5">
        <v>1.5366818733396299E-2</v>
      </c>
      <c r="D193" s="5">
        <v>8.1860711973264595E-4</v>
      </c>
      <c r="F193" s="12">
        <v>3.74</v>
      </c>
      <c r="G193" s="13">
        <v>-1.32144697486907E-3</v>
      </c>
      <c r="H193" s="13">
        <v>2.9296843984109497E-4</v>
      </c>
      <c r="I193" s="13">
        <v>1.0668878669837199E-3</v>
      </c>
      <c r="J193" s="14">
        <v>1.85638798314457E-3</v>
      </c>
    </row>
    <row r="194" spans="2:10" x14ac:dyDescent="0.2">
      <c r="B194" s="3">
        <v>3.76</v>
      </c>
      <c r="C194" s="5">
        <v>1.5151307541081901E-2</v>
      </c>
      <c r="D194" s="5">
        <v>7.9902858010035796E-4</v>
      </c>
      <c r="F194" s="12">
        <v>3.76</v>
      </c>
      <c r="G194" s="13">
        <v>-1.34159426074827E-3</v>
      </c>
      <c r="H194" s="13">
        <v>2.9569296418871001E-4</v>
      </c>
      <c r="I194" s="13">
        <v>8.8895810415729197E-4</v>
      </c>
      <c r="J194" s="14">
        <v>1.8159303124853201E-3</v>
      </c>
    </row>
    <row r="195" spans="2:10" x14ac:dyDescent="0.2">
      <c r="B195" s="3">
        <v>3.78</v>
      </c>
      <c r="C195" s="5">
        <v>1.4894250352392E-2</v>
      </c>
      <c r="D195" s="5">
        <v>7.8509597814303898E-4</v>
      </c>
      <c r="F195" s="12">
        <v>3.78</v>
      </c>
      <c r="G195" s="13">
        <v>-1.35922802364805E-3</v>
      </c>
      <c r="H195" s="13">
        <v>2.9583493718910098E-4</v>
      </c>
      <c r="I195" s="13">
        <v>6.5261071698752803E-4</v>
      </c>
      <c r="J195" s="14">
        <v>1.7947946248359299E-3</v>
      </c>
    </row>
    <row r="196" spans="2:10" x14ac:dyDescent="0.2">
      <c r="B196" s="3">
        <v>3.8</v>
      </c>
      <c r="C196" s="5">
        <v>1.46767715121419E-2</v>
      </c>
      <c r="D196" s="5">
        <v>7.8836542764182003E-4</v>
      </c>
      <c r="F196" s="12">
        <v>3.8</v>
      </c>
      <c r="G196" s="13">
        <v>-1.3721622260305E-3</v>
      </c>
      <c r="H196" s="13">
        <v>2.9590950073236097E-4</v>
      </c>
      <c r="I196" s="13">
        <v>4.4152603613512601E-4</v>
      </c>
      <c r="J196" s="14">
        <v>1.81525416224133E-3</v>
      </c>
    </row>
    <row r="197" spans="2:10" x14ac:dyDescent="0.2">
      <c r="B197" s="3">
        <v>3.82</v>
      </c>
      <c r="C197" s="5">
        <v>1.4623945825140599E-2</v>
      </c>
      <c r="D197" s="5">
        <v>7.9661867517197998E-4</v>
      </c>
      <c r="F197" s="12">
        <v>3.82</v>
      </c>
      <c r="G197" s="13">
        <v>-1.38159241957834E-3</v>
      </c>
      <c r="H197" s="13">
        <v>2.9506359483396299E-4</v>
      </c>
      <c r="I197" s="13">
        <v>2.52029652579346E-4</v>
      </c>
      <c r="J197" s="14">
        <v>1.8423815292194E-3</v>
      </c>
    </row>
    <row r="198" spans="2:10" x14ac:dyDescent="0.2">
      <c r="B198" s="3">
        <v>3.84</v>
      </c>
      <c r="C198" s="5">
        <v>1.45793547218459E-2</v>
      </c>
      <c r="D198" s="5">
        <v>7.9818295283590505E-4</v>
      </c>
      <c r="F198" s="12">
        <v>3.84</v>
      </c>
      <c r="G198" s="13">
        <v>-1.3978250788690299E-3</v>
      </c>
      <c r="H198" s="13">
        <v>2.9314384305546002E-4</v>
      </c>
      <c r="I198" s="13">
        <v>5.6392744012118399E-5</v>
      </c>
      <c r="J198" s="14">
        <v>1.86427177975549E-3</v>
      </c>
    </row>
    <row r="199" spans="2:10" x14ac:dyDescent="0.2">
      <c r="B199" s="3">
        <v>3.86</v>
      </c>
      <c r="C199" s="5">
        <v>1.4501432079496401E-2</v>
      </c>
      <c r="D199" s="5">
        <v>7.9201434851354502E-4</v>
      </c>
      <c r="F199" s="12">
        <v>3.86</v>
      </c>
      <c r="G199" s="13">
        <v>-1.4246278405211301E-3</v>
      </c>
      <c r="H199" s="13">
        <v>2.91565329131868E-4</v>
      </c>
      <c r="I199" s="13">
        <v>-1.28502897806942E-4</v>
      </c>
      <c r="J199" s="14">
        <v>1.8687167035857299E-3</v>
      </c>
    </row>
    <row r="200" spans="2:10" x14ac:dyDescent="0.2">
      <c r="B200" s="3">
        <v>3.88</v>
      </c>
      <c r="C200" s="5">
        <v>1.42964960094005E-2</v>
      </c>
      <c r="D200" s="5">
        <v>7.7436111259620503E-4</v>
      </c>
      <c r="F200" s="12">
        <v>3.88</v>
      </c>
      <c r="G200" s="13">
        <v>-1.4437139344968401E-3</v>
      </c>
      <c r="H200" s="13">
        <v>2.93166127241761E-4</v>
      </c>
      <c r="I200" s="13">
        <v>-3.5081183158840098E-4</v>
      </c>
      <c r="J200" s="14">
        <v>1.8511368846723E-3</v>
      </c>
    </row>
    <row r="201" spans="2:10" x14ac:dyDescent="0.2">
      <c r="B201" s="3">
        <v>3.9</v>
      </c>
      <c r="C201" s="5">
        <v>1.4080880306476E-2</v>
      </c>
      <c r="D201" s="5">
        <v>7.6302129001709E-4</v>
      </c>
      <c r="F201" s="12">
        <v>3.9</v>
      </c>
      <c r="G201" s="13">
        <v>-1.45355561249136E-3</v>
      </c>
      <c r="H201" s="13">
        <v>2.96144298954794E-4</v>
      </c>
      <c r="I201" s="13">
        <v>-6.4990668688339305E-4</v>
      </c>
      <c r="J201" s="14">
        <v>1.8375686206867901E-3</v>
      </c>
    </row>
    <row r="202" spans="2:10" x14ac:dyDescent="0.2">
      <c r="B202" s="3">
        <v>3.92</v>
      </c>
      <c r="C202" s="5">
        <v>1.3879792267587E-2</v>
      </c>
      <c r="D202" s="5">
        <v>7.6036752857570802E-4</v>
      </c>
      <c r="F202" s="12">
        <v>3.92</v>
      </c>
      <c r="G202" s="13">
        <v>-1.47113421273099E-3</v>
      </c>
      <c r="H202" s="13">
        <v>2.97793980860856E-4</v>
      </c>
      <c r="I202" s="13">
        <v>-8.5401863225413903E-4</v>
      </c>
      <c r="J202" s="14">
        <v>1.8482567035115101E-3</v>
      </c>
    </row>
    <row r="203" spans="2:10" x14ac:dyDescent="0.2">
      <c r="B203" s="3">
        <v>3.94</v>
      </c>
      <c r="C203" s="5">
        <v>1.37716922418601E-2</v>
      </c>
      <c r="D203" s="5">
        <v>7.5642445276874199E-4</v>
      </c>
      <c r="F203" s="12">
        <v>3.94</v>
      </c>
      <c r="G203" s="13">
        <v>-1.4928694715960001E-3</v>
      </c>
      <c r="H203" s="13">
        <v>2.9605852060039399E-4</v>
      </c>
      <c r="I203" s="13">
        <v>-9.5858954191116702E-4</v>
      </c>
      <c r="J203" s="14">
        <v>1.86618469414272E-3</v>
      </c>
    </row>
    <row r="204" spans="2:10" x14ac:dyDescent="0.2">
      <c r="B204" s="3">
        <v>3.96</v>
      </c>
      <c r="C204" s="5">
        <v>1.3868989088346601E-2</v>
      </c>
      <c r="D204" s="5">
        <v>7.5718453962130103E-4</v>
      </c>
      <c r="F204" s="12">
        <v>3.96</v>
      </c>
      <c r="G204" s="13">
        <v>-1.49380330930205E-3</v>
      </c>
      <c r="H204" s="13">
        <v>2.96727028227705E-4</v>
      </c>
      <c r="I204" s="13">
        <v>-1.1666896999433E-3</v>
      </c>
      <c r="J204" s="14">
        <v>1.8675567152532501E-3</v>
      </c>
    </row>
    <row r="205" spans="2:10" x14ac:dyDescent="0.2">
      <c r="B205" s="3">
        <v>3.98</v>
      </c>
      <c r="C205" s="5">
        <v>1.3917106853284599E-2</v>
      </c>
      <c r="D205" s="5">
        <v>7.6213114249630597E-4</v>
      </c>
      <c r="F205" s="12">
        <v>3.98</v>
      </c>
      <c r="G205" s="13">
        <v>-1.48417737908745E-3</v>
      </c>
      <c r="H205" s="13">
        <v>3.0419625346526198E-4</v>
      </c>
      <c r="I205" s="13">
        <v>-1.4873088699588399E-3</v>
      </c>
      <c r="J205" s="14">
        <v>1.85134818125337E-3</v>
      </c>
    </row>
    <row r="206" spans="2:10" x14ac:dyDescent="0.2">
      <c r="B206" s="3">
        <v>4</v>
      </c>
      <c r="C206" s="5">
        <v>1.36682070915389E-2</v>
      </c>
      <c r="D206" s="5">
        <v>7.5270922192616999E-4</v>
      </c>
      <c r="F206" s="12">
        <v>4</v>
      </c>
      <c r="G206" s="13">
        <v>-1.4869208814049901E-3</v>
      </c>
      <c r="H206" s="13">
        <v>3.0675599854410003E-4</v>
      </c>
      <c r="I206" s="13">
        <v>-1.66408632193598E-3</v>
      </c>
      <c r="J206" s="14">
        <v>1.85025248682242E-3</v>
      </c>
    </row>
    <row r="207" spans="2:10" x14ac:dyDescent="0.2">
      <c r="B207" s="3">
        <v>4.0199999999999996</v>
      </c>
      <c r="C207" s="5">
        <v>1.3267640515321699E-2</v>
      </c>
      <c r="D207" s="5">
        <v>7.2924305508142398E-4</v>
      </c>
      <c r="F207" s="12">
        <v>4.0199999999999996</v>
      </c>
      <c r="G207" s="13">
        <v>-1.4919017777401001E-3</v>
      </c>
      <c r="H207" s="13">
        <v>3.0282446082090399E-4</v>
      </c>
      <c r="I207" s="13">
        <v>-1.73661814074019E-3</v>
      </c>
      <c r="J207" s="14">
        <v>1.8621686421092199E-3</v>
      </c>
    </row>
    <row r="208" spans="2:10" x14ac:dyDescent="0.2">
      <c r="B208" s="3">
        <v>4.04</v>
      </c>
      <c r="C208" s="5">
        <v>1.30209161966341E-2</v>
      </c>
      <c r="D208" s="5">
        <v>7.2612684461810398E-4</v>
      </c>
      <c r="F208" s="12">
        <v>4.04</v>
      </c>
      <c r="G208" s="13">
        <v>-1.50041983847899E-3</v>
      </c>
      <c r="H208" s="13">
        <v>3.0371106102397398E-4</v>
      </c>
      <c r="I208" s="13">
        <v>-2.00261260413356E-3</v>
      </c>
      <c r="J208" s="14">
        <v>1.8500258045487099E-3</v>
      </c>
    </row>
    <row r="209" spans="2:10" x14ac:dyDescent="0.2">
      <c r="B209" s="3">
        <v>4.0599999999999996</v>
      </c>
      <c r="C209" s="5">
        <v>1.29540694633572E-2</v>
      </c>
      <c r="D209" s="5">
        <v>7.3796192885145601E-4</v>
      </c>
      <c r="F209" s="12">
        <v>4.0599999999999996</v>
      </c>
      <c r="G209" s="13">
        <v>-1.51268759490408E-3</v>
      </c>
      <c r="H209" s="13">
        <v>3.0977718044495597E-4</v>
      </c>
      <c r="I209" s="13">
        <v>-2.3994169480910398E-3</v>
      </c>
      <c r="J209" s="14">
        <v>1.8276195121974901E-3</v>
      </c>
    </row>
    <row r="210" spans="2:10" x14ac:dyDescent="0.2">
      <c r="B210" s="3">
        <v>4.08</v>
      </c>
      <c r="C210" s="5">
        <v>1.29026404892215E-2</v>
      </c>
      <c r="D210" s="5">
        <v>7.4730778205494002E-4</v>
      </c>
      <c r="F210" s="12">
        <v>4.08</v>
      </c>
      <c r="G210" s="13">
        <v>-1.52143982969066E-3</v>
      </c>
      <c r="H210" s="13">
        <v>3.1239100430275799E-4</v>
      </c>
      <c r="I210" s="13">
        <v>-2.62975800500764E-3</v>
      </c>
      <c r="J210" s="14">
        <v>1.83457733607265E-3</v>
      </c>
    </row>
    <row r="211" spans="2:10" x14ac:dyDescent="0.2">
      <c r="B211" s="3">
        <v>4.0999999999999996</v>
      </c>
      <c r="C211" s="5">
        <v>1.2811884995173399E-2</v>
      </c>
      <c r="D211" s="5">
        <v>7.5405675646163196E-4</v>
      </c>
      <c r="F211" s="12">
        <v>4.0999999999999996</v>
      </c>
      <c r="G211" s="13">
        <v>-1.5445034793837699E-3</v>
      </c>
      <c r="H211" s="13">
        <v>3.1018426378313799E-4</v>
      </c>
      <c r="I211" s="13">
        <v>-2.7934623630207901E-3</v>
      </c>
      <c r="J211" s="14">
        <v>1.85379656217753E-3</v>
      </c>
    </row>
    <row r="212" spans="2:10" x14ac:dyDescent="0.2">
      <c r="B212" s="3">
        <v>4.12</v>
      </c>
      <c r="C212" s="5">
        <v>1.27212071415091E-2</v>
      </c>
      <c r="D212" s="5">
        <v>7.5107738937308201E-4</v>
      </c>
      <c r="F212" s="12">
        <v>4.12</v>
      </c>
      <c r="G212" s="13">
        <v>-1.54989547537702E-3</v>
      </c>
      <c r="H212" s="13">
        <v>3.0926782744382597E-4</v>
      </c>
      <c r="I212" s="13">
        <v>-3.0229865397373898E-3</v>
      </c>
      <c r="J212" s="14">
        <v>1.8491297556901499E-3</v>
      </c>
    </row>
    <row r="213" spans="2:10" x14ac:dyDescent="0.2">
      <c r="B213" s="3">
        <v>4.1399999999999997</v>
      </c>
      <c r="C213" s="5">
        <v>1.2543765162506999E-2</v>
      </c>
      <c r="D213" s="5">
        <v>7.3458830572355801E-4</v>
      </c>
      <c r="F213" s="12">
        <v>4.1399999999999997</v>
      </c>
      <c r="G213" s="13">
        <v>-1.55979802809802E-3</v>
      </c>
      <c r="H213" s="13">
        <v>3.1609776881969703E-4</v>
      </c>
      <c r="I213" s="13">
        <v>-3.26464673955914E-3</v>
      </c>
      <c r="J213" s="14">
        <v>1.8393054827945199E-3</v>
      </c>
    </row>
    <row r="214" spans="2:10" x14ac:dyDescent="0.2">
      <c r="B214" s="3">
        <v>4.16</v>
      </c>
      <c r="C214" s="5">
        <v>1.2418121220974399E-2</v>
      </c>
      <c r="D214" s="5">
        <v>7.2169573147503599E-4</v>
      </c>
      <c r="F214" s="15">
        <v>4.16</v>
      </c>
      <c r="G214" s="16">
        <v>-1.5946751755773099E-3</v>
      </c>
      <c r="H214" s="16">
        <v>3.2291318762344199E-4</v>
      </c>
      <c r="I214" s="16">
        <v>-3.4458708016548698E-3</v>
      </c>
      <c r="J214" s="17">
        <v>1.8420104461717001E-3</v>
      </c>
    </row>
    <row r="215" spans="2:10" x14ac:dyDescent="0.2">
      <c r="B215" s="3">
        <v>4.18</v>
      </c>
      <c r="C215" s="5">
        <v>1.2289431517064801E-2</v>
      </c>
      <c r="D215" s="5">
        <v>7.13870384777152E-4</v>
      </c>
    </row>
    <row r="216" spans="2:10" x14ac:dyDescent="0.2">
      <c r="B216" s="3">
        <v>4.2</v>
      </c>
      <c r="C216" s="5">
        <v>1.2170923439265201E-2</v>
      </c>
      <c r="D216" s="5">
        <v>7.1633906695035496E-4</v>
      </c>
    </row>
    <row r="217" spans="2:10" x14ac:dyDescent="0.2">
      <c r="B217" s="3">
        <v>4.22</v>
      </c>
      <c r="C217" s="5">
        <v>1.21246999670986E-2</v>
      </c>
      <c r="D217" s="5">
        <v>7.2062261518357398E-4</v>
      </c>
    </row>
    <row r="218" spans="2:10" x14ac:dyDescent="0.2">
      <c r="B218" s="3">
        <v>4.24</v>
      </c>
      <c r="C218" s="5">
        <v>1.2031345696919301E-2</v>
      </c>
      <c r="D218" s="5">
        <v>7.1560360563004003E-4</v>
      </c>
    </row>
    <row r="219" spans="2:10" x14ac:dyDescent="0.2">
      <c r="B219" s="3">
        <v>4.26</v>
      </c>
      <c r="C219" s="5">
        <v>1.1872315907065001E-2</v>
      </c>
      <c r="D219" s="5">
        <v>7.0285210747462405E-4</v>
      </c>
    </row>
    <row r="220" spans="2:10" x14ac:dyDescent="0.2">
      <c r="B220" s="3">
        <v>4.28</v>
      </c>
      <c r="C220" s="5">
        <v>1.16579206888757E-2</v>
      </c>
      <c r="D220" s="5">
        <v>6.9423470914643998E-4</v>
      </c>
    </row>
    <row r="221" spans="2:10" x14ac:dyDescent="0.2">
      <c r="B221" s="3">
        <v>4.3</v>
      </c>
      <c r="C221" s="5">
        <v>1.15358565989342E-2</v>
      </c>
      <c r="D221" s="5">
        <v>6.9053534494354198E-4</v>
      </c>
    </row>
    <row r="222" spans="2:10" x14ac:dyDescent="0.2">
      <c r="B222" s="3">
        <v>4.32</v>
      </c>
      <c r="C222" s="5">
        <v>1.15779570493842E-2</v>
      </c>
      <c r="D222" s="5">
        <v>6.9756312988918795E-4</v>
      </c>
    </row>
    <row r="223" spans="2:10" x14ac:dyDescent="0.2">
      <c r="B223" s="3">
        <v>4.34</v>
      </c>
      <c r="C223" s="5">
        <v>1.1520596631021601E-2</v>
      </c>
      <c r="D223" s="5">
        <v>7.0667278293985996E-4</v>
      </c>
    </row>
    <row r="224" spans="2:10" x14ac:dyDescent="0.2">
      <c r="B224" s="3">
        <v>4.3600000000000003</v>
      </c>
      <c r="C224" s="5">
        <v>1.12493175361187E-2</v>
      </c>
      <c r="D224" s="5">
        <v>7.0184012604498696E-4</v>
      </c>
    </row>
    <row r="225" spans="2:4" x14ac:dyDescent="0.2">
      <c r="B225" s="3">
        <v>4.38</v>
      </c>
      <c r="C225" s="5">
        <v>1.09648942977266E-2</v>
      </c>
      <c r="D225" s="5">
        <v>6.82740488168062E-4</v>
      </c>
    </row>
    <row r="226" spans="2:4" x14ac:dyDescent="0.2">
      <c r="B226" s="3">
        <v>4.4000000000000004</v>
      </c>
      <c r="C226" s="5">
        <v>1.0752190306505399E-2</v>
      </c>
      <c r="D226" s="5">
        <v>6.6860107264999301E-4</v>
      </c>
    </row>
    <row r="227" spans="2:4" x14ac:dyDescent="0.2">
      <c r="B227" s="3">
        <v>4.42</v>
      </c>
      <c r="C227" s="5">
        <v>1.05496806995885E-2</v>
      </c>
      <c r="D227" s="5">
        <v>6.618138589886E-4</v>
      </c>
    </row>
    <row r="228" spans="2:4" x14ac:dyDescent="0.2">
      <c r="B228" s="3">
        <v>4.4400000000000004</v>
      </c>
      <c r="C228" s="5">
        <v>1.040114815926E-2</v>
      </c>
      <c r="D228" s="5">
        <v>6.5207328325950003E-4</v>
      </c>
    </row>
    <row r="229" spans="2:4" x14ac:dyDescent="0.2">
      <c r="B229" s="3">
        <v>4.46</v>
      </c>
      <c r="C229" s="5">
        <v>1.0432914850466799E-2</v>
      </c>
      <c r="D229" s="5">
        <v>6.53136392976768E-4</v>
      </c>
    </row>
    <row r="230" spans="2:4" x14ac:dyDescent="0.2">
      <c r="B230" s="3">
        <v>4.4800000000000004</v>
      </c>
      <c r="C230" s="5">
        <v>1.04514772537515E-2</v>
      </c>
      <c r="D230" s="5">
        <v>6.6198601802255896E-4</v>
      </c>
    </row>
    <row r="231" spans="2:4" x14ac:dyDescent="0.2">
      <c r="B231" s="3">
        <v>4.5</v>
      </c>
      <c r="C231" s="5">
        <v>1.03385802862537E-2</v>
      </c>
      <c r="D231" s="5">
        <v>6.6040867556845103E-4</v>
      </c>
    </row>
    <row r="232" spans="2:4" x14ac:dyDescent="0.2">
      <c r="B232" s="3">
        <v>4.5199999999999996</v>
      </c>
      <c r="C232" s="5">
        <v>9.9619529295719295E-3</v>
      </c>
      <c r="D232" s="5">
        <v>6.4837501258989199E-4</v>
      </c>
    </row>
    <row r="233" spans="2:4" x14ac:dyDescent="0.2">
      <c r="B233" s="3">
        <v>4.54</v>
      </c>
      <c r="C233" s="5">
        <v>9.5858891164837604E-3</v>
      </c>
      <c r="D233" s="5">
        <v>6.4041881135800803E-4</v>
      </c>
    </row>
    <row r="234" spans="2:4" x14ac:dyDescent="0.2">
      <c r="B234" s="3">
        <v>4.5599999999999996</v>
      </c>
      <c r="C234" s="5">
        <v>9.5176584220536004E-3</v>
      </c>
      <c r="D234" s="5">
        <v>6.34167039656134E-4</v>
      </c>
    </row>
    <row r="235" spans="2:4" x14ac:dyDescent="0.2">
      <c r="B235" s="3">
        <v>4.58</v>
      </c>
      <c r="C235" s="5">
        <v>9.5847560836244995E-3</v>
      </c>
      <c r="D235" s="5">
        <v>6.2227934811095401E-4</v>
      </c>
    </row>
    <row r="236" spans="2:4" x14ac:dyDescent="0.2">
      <c r="B236" s="3">
        <v>4.5999999999999996</v>
      </c>
      <c r="C236" s="5">
        <v>9.5565427606987101E-3</v>
      </c>
      <c r="D236" s="5">
        <v>6.1469448318325398E-4</v>
      </c>
    </row>
    <row r="237" spans="2:4" x14ac:dyDescent="0.2">
      <c r="B237" s="3">
        <v>4.62</v>
      </c>
      <c r="C237" s="5">
        <v>9.5182555398505096E-3</v>
      </c>
      <c r="D237" s="5">
        <v>6.1705765731699495E-4</v>
      </c>
    </row>
    <row r="238" spans="2:4" x14ac:dyDescent="0.2">
      <c r="B238" s="3">
        <v>4.6399999999999997</v>
      </c>
      <c r="C238" s="5">
        <v>9.5254480592297398E-3</v>
      </c>
      <c r="D238" s="5">
        <v>6.2463606419493401E-4</v>
      </c>
    </row>
    <row r="239" spans="2:4" x14ac:dyDescent="0.2">
      <c r="B239" s="3">
        <v>4.66</v>
      </c>
      <c r="C239" s="5">
        <v>9.4741937663372303E-3</v>
      </c>
      <c r="D239" s="5">
        <v>6.3119239964040804E-4</v>
      </c>
    </row>
    <row r="240" spans="2:4" x14ac:dyDescent="0.2">
      <c r="B240" s="3">
        <v>4.68</v>
      </c>
      <c r="C240" s="5">
        <v>9.2989508183619791E-3</v>
      </c>
      <c r="D240" s="5">
        <v>6.2677943428047296E-4</v>
      </c>
    </row>
    <row r="241" spans="2:4" x14ac:dyDescent="0.2">
      <c r="B241" s="3">
        <v>4.7</v>
      </c>
      <c r="C241" s="5">
        <v>9.0382209283501793E-3</v>
      </c>
      <c r="D241" s="5">
        <v>6.1795475942824304E-4</v>
      </c>
    </row>
    <row r="242" spans="2:4" x14ac:dyDescent="0.2">
      <c r="B242" s="3">
        <v>4.72</v>
      </c>
      <c r="C242" s="5">
        <v>8.8161388458780406E-3</v>
      </c>
      <c r="D242" s="5">
        <v>6.1503212121691005E-4</v>
      </c>
    </row>
    <row r="243" spans="2:4" x14ac:dyDescent="0.2">
      <c r="B243" s="3">
        <v>4.74</v>
      </c>
      <c r="C243" s="5">
        <v>8.5815711756063694E-3</v>
      </c>
      <c r="D243" s="5">
        <v>6.1565422768232903E-4</v>
      </c>
    </row>
    <row r="244" spans="2:4" x14ac:dyDescent="0.2">
      <c r="B244" s="3">
        <v>4.76</v>
      </c>
      <c r="C244" s="5">
        <v>8.3902494341581198E-3</v>
      </c>
      <c r="D244" s="5">
        <v>6.0989814734925595E-4</v>
      </c>
    </row>
    <row r="245" spans="2:4" x14ac:dyDescent="0.2">
      <c r="B245" s="3">
        <v>4.78</v>
      </c>
      <c r="C245" s="5">
        <v>8.4519739358428197E-3</v>
      </c>
      <c r="D245" s="5">
        <v>6.0338190750222197E-4</v>
      </c>
    </row>
    <row r="246" spans="2:4" x14ac:dyDescent="0.2">
      <c r="B246" s="3">
        <v>4.8</v>
      </c>
      <c r="C246" s="5">
        <v>8.5890017567953596E-3</v>
      </c>
      <c r="D246" s="5">
        <v>6.0451246316360196E-4</v>
      </c>
    </row>
    <row r="247" spans="2:4" x14ac:dyDescent="0.2">
      <c r="B247" s="3">
        <v>4.82</v>
      </c>
      <c r="C247" s="5">
        <v>8.53688852564621E-3</v>
      </c>
      <c r="D247" s="5">
        <v>6.0309048388849896E-4</v>
      </c>
    </row>
    <row r="248" spans="2:4" x14ac:dyDescent="0.2">
      <c r="B248" s="3">
        <v>4.84</v>
      </c>
      <c r="C248" s="5">
        <v>8.5083399874382997E-3</v>
      </c>
      <c r="D248" s="5">
        <v>6.0225785669067796E-4</v>
      </c>
    </row>
    <row r="249" spans="2:4" x14ac:dyDescent="0.2">
      <c r="B249" s="3">
        <v>4.8600000000000003</v>
      </c>
      <c r="C249" s="5">
        <v>8.3923374951537198E-3</v>
      </c>
      <c r="D249" s="5">
        <v>5.9639870899256099E-4</v>
      </c>
    </row>
    <row r="250" spans="2:4" x14ac:dyDescent="0.2">
      <c r="B250" s="3">
        <v>4.88</v>
      </c>
      <c r="C250" s="5">
        <v>8.1906822820308495E-3</v>
      </c>
      <c r="D250" s="5">
        <v>5.8797475244067802E-4</v>
      </c>
    </row>
    <row r="251" spans="2:4" x14ac:dyDescent="0.2">
      <c r="B251" s="3">
        <v>4.9000000000000004</v>
      </c>
      <c r="C251" s="5">
        <v>8.1285410064007007E-3</v>
      </c>
      <c r="D251" s="5">
        <v>5.9080379424122703E-4</v>
      </c>
    </row>
    <row r="252" spans="2:4" x14ac:dyDescent="0.2">
      <c r="B252" s="3">
        <v>4.92</v>
      </c>
      <c r="C252" s="5">
        <v>8.1440584641451503E-3</v>
      </c>
      <c r="D252" s="5">
        <v>6.01162187282987E-4</v>
      </c>
    </row>
    <row r="253" spans="2:4" x14ac:dyDescent="0.2">
      <c r="B253" s="3">
        <v>4.9400000000000004</v>
      </c>
      <c r="C253" s="5">
        <v>8.19464496332503E-3</v>
      </c>
      <c r="D253" s="5">
        <v>5.9966325159615695E-4</v>
      </c>
    </row>
    <row r="254" spans="2:4" x14ac:dyDescent="0.2">
      <c r="B254" s="3">
        <v>4.96</v>
      </c>
      <c r="C254" s="5">
        <v>8.1673135772928392E-3</v>
      </c>
      <c r="D254" s="5">
        <v>5.9496093235553204E-4</v>
      </c>
    </row>
    <row r="255" spans="2:4" x14ac:dyDescent="0.2">
      <c r="B255" s="3">
        <v>4.9800000000000004</v>
      </c>
      <c r="C255" s="5">
        <v>7.8985079287240099E-3</v>
      </c>
      <c r="D255" s="5">
        <v>5.9607830094936395E-4</v>
      </c>
    </row>
    <row r="256" spans="2:4" x14ac:dyDescent="0.2">
      <c r="B256" s="3">
        <v>5</v>
      </c>
      <c r="C256" s="5">
        <v>7.6485230933172003E-3</v>
      </c>
      <c r="D256" s="5">
        <v>5.9330594117599502E-4</v>
      </c>
    </row>
    <row r="257" spans="2:4" x14ac:dyDescent="0.2">
      <c r="B257" s="3">
        <v>5.0199999999999996</v>
      </c>
      <c r="C257" s="5">
        <v>7.5110448776095204E-3</v>
      </c>
      <c r="D257" s="5">
        <v>5.8616986722950098E-4</v>
      </c>
    </row>
    <row r="258" spans="2:4" x14ac:dyDescent="0.2">
      <c r="B258" s="3">
        <v>5.04</v>
      </c>
      <c r="C258" s="5">
        <v>7.3957304490633998E-3</v>
      </c>
      <c r="D258" s="5">
        <v>5.8580977173516098E-4</v>
      </c>
    </row>
    <row r="259" spans="2:4" x14ac:dyDescent="0.2">
      <c r="B259" s="3">
        <v>5.0599999999999996</v>
      </c>
      <c r="C259" s="5">
        <v>7.3650333496834098E-3</v>
      </c>
      <c r="D259" s="5">
        <v>5.9088312789180202E-4</v>
      </c>
    </row>
    <row r="260" spans="2:4" x14ac:dyDescent="0.2">
      <c r="B260" s="3">
        <v>5.08</v>
      </c>
      <c r="C260" s="5">
        <v>7.2898615328009604E-3</v>
      </c>
      <c r="D260" s="5">
        <v>5.9467699794093403E-4</v>
      </c>
    </row>
    <row r="261" spans="2:4" x14ac:dyDescent="0.2">
      <c r="B261" s="3">
        <v>5.0999999999999996</v>
      </c>
      <c r="C261" s="5">
        <v>7.2111807620676401E-3</v>
      </c>
      <c r="D261" s="5">
        <v>5.9455345005596802E-4</v>
      </c>
    </row>
    <row r="262" spans="2:4" x14ac:dyDescent="0.2">
      <c r="B262" s="3">
        <v>5.12</v>
      </c>
      <c r="C262" s="5">
        <v>7.2857164901145698E-3</v>
      </c>
      <c r="D262" s="5">
        <v>5.9575828401285202E-4</v>
      </c>
    </row>
    <row r="263" spans="2:4" x14ac:dyDescent="0.2">
      <c r="B263" s="3">
        <v>5.14</v>
      </c>
      <c r="C263" s="5">
        <v>7.4071416796016396E-3</v>
      </c>
      <c r="D263" s="5">
        <v>5.9964046746812999E-4</v>
      </c>
    </row>
    <row r="264" spans="2:4" x14ac:dyDescent="0.2">
      <c r="B264" s="3">
        <v>5.16</v>
      </c>
      <c r="C264" s="5">
        <v>7.4194663057292297E-3</v>
      </c>
      <c r="D264" s="5">
        <v>5.98435724775892E-4</v>
      </c>
    </row>
    <row r="265" spans="2:4" x14ac:dyDescent="0.2">
      <c r="B265" s="3">
        <v>5.18</v>
      </c>
      <c r="C265" s="5">
        <v>7.2407624268985204E-3</v>
      </c>
      <c r="D265" s="5">
        <v>5.97893327753033E-4</v>
      </c>
    </row>
    <row r="266" spans="2:4" x14ac:dyDescent="0.2">
      <c r="B266" s="3">
        <v>5.2</v>
      </c>
      <c r="C266" s="5">
        <v>7.0247698213599802E-3</v>
      </c>
      <c r="D266" s="5">
        <v>5.9871801255273601E-4</v>
      </c>
    </row>
    <row r="267" spans="2:4" x14ac:dyDescent="0.2">
      <c r="B267" s="3">
        <v>5.22</v>
      </c>
      <c r="C267" s="5">
        <v>6.8190251091591299E-3</v>
      </c>
      <c r="D267" s="5">
        <v>5.8985483434057396E-4</v>
      </c>
    </row>
    <row r="268" spans="2:4" x14ac:dyDescent="0.2">
      <c r="B268" s="3">
        <v>5.24</v>
      </c>
      <c r="C268" s="5">
        <v>6.5987279269754803E-3</v>
      </c>
      <c r="D268" s="5">
        <v>5.7312801745211398E-4</v>
      </c>
    </row>
    <row r="269" spans="2:4" x14ac:dyDescent="0.2">
      <c r="B269" s="3">
        <v>5.26</v>
      </c>
      <c r="C269" s="5">
        <v>6.5076171866059003E-3</v>
      </c>
      <c r="D269" s="5">
        <v>5.6862419434484197E-4</v>
      </c>
    </row>
    <row r="270" spans="2:4" x14ac:dyDescent="0.2">
      <c r="B270" s="3">
        <v>5.28</v>
      </c>
      <c r="C270" s="5">
        <v>6.61592715422864E-3</v>
      </c>
      <c r="D270" s="5">
        <v>5.8061273419539197E-4</v>
      </c>
    </row>
    <row r="271" spans="2:4" x14ac:dyDescent="0.2">
      <c r="B271" s="3">
        <v>5.3</v>
      </c>
      <c r="C271" s="5">
        <v>6.78709723163277E-3</v>
      </c>
      <c r="D271" s="5">
        <v>5.8615428548964297E-4</v>
      </c>
    </row>
    <row r="272" spans="2:4" x14ac:dyDescent="0.2">
      <c r="B272" s="3">
        <v>5.32</v>
      </c>
      <c r="C272" s="5">
        <v>6.93854615963704E-3</v>
      </c>
      <c r="D272" s="5">
        <v>5.7717503153798899E-4</v>
      </c>
    </row>
    <row r="273" spans="2:4" x14ac:dyDescent="0.2">
      <c r="B273" s="3">
        <v>5.34</v>
      </c>
      <c r="C273" s="5">
        <v>6.9719965271122196E-3</v>
      </c>
      <c r="D273" s="5">
        <v>5.7178992542518197E-4</v>
      </c>
    </row>
    <row r="274" spans="2:4" x14ac:dyDescent="0.2">
      <c r="B274" s="3">
        <v>5.36</v>
      </c>
      <c r="C274" s="5">
        <v>6.9697836202905596E-3</v>
      </c>
      <c r="D274" s="5">
        <v>5.80823584911108E-4</v>
      </c>
    </row>
    <row r="275" spans="2:4" x14ac:dyDescent="0.2">
      <c r="B275" s="3">
        <v>5.38</v>
      </c>
      <c r="C275" s="5">
        <v>6.8366146741115899E-3</v>
      </c>
      <c r="D275" s="5">
        <v>5.8244267026322097E-4</v>
      </c>
    </row>
    <row r="276" spans="2:4" x14ac:dyDescent="0.2">
      <c r="B276" s="3">
        <v>5.4</v>
      </c>
      <c r="C276" s="5">
        <v>6.53933840343221E-3</v>
      </c>
      <c r="D276" s="5">
        <v>5.7090590409218601E-4</v>
      </c>
    </row>
    <row r="277" spans="2:4" x14ac:dyDescent="0.2">
      <c r="B277" s="3">
        <v>5.42</v>
      </c>
      <c r="C277" s="5">
        <v>6.3987866830414603E-3</v>
      </c>
      <c r="D277" s="5">
        <v>5.6248534719668703E-4</v>
      </c>
    </row>
    <row r="278" spans="2:4" x14ac:dyDescent="0.2">
      <c r="B278" s="3">
        <v>5.44</v>
      </c>
      <c r="C278" s="5">
        <v>6.5230427060387099E-3</v>
      </c>
      <c r="D278" s="5">
        <v>5.7012142816663901E-4</v>
      </c>
    </row>
    <row r="279" spans="2:4" x14ac:dyDescent="0.2">
      <c r="B279" s="3">
        <v>5.46</v>
      </c>
      <c r="C279" s="5">
        <v>6.6454656093155699E-3</v>
      </c>
      <c r="D279" s="5">
        <v>5.8126412241971701E-4</v>
      </c>
    </row>
    <row r="280" spans="2:4" x14ac:dyDescent="0.2">
      <c r="B280" s="3">
        <v>5.48</v>
      </c>
      <c r="C280" s="5">
        <v>6.4500393474507603E-3</v>
      </c>
      <c r="D280" s="5">
        <v>5.8518106279993598E-4</v>
      </c>
    </row>
    <row r="281" spans="2:4" x14ac:dyDescent="0.2">
      <c r="B281" s="3">
        <v>5.5</v>
      </c>
      <c r="C281" s="5">
        <v>6.1650603570232903E-3</v>
      </c>
      <c r="D281" s="5">
        <v>5.8216439199388302E-4</v>
      </c>
    </row>
    <row r="282" spans="2:4" x14ac:dyDescent="0.2">
      <c r="B282" s="3">
        <v>5.52</v>
      </c>
      <c r="C282" s="5">
        <v>6.0571055153931198E-3</v>
      </c>
      <c r="D282" s="5">
        <v>5.7529548879240095E-4</v>
      </c>
    </row>
    <row r="283" spans="2:4" x14ac:dyDescent="0.2">
      <c r="B283" s="3">
        <v>5.54</v>
      </c>
      <c r="C283" s="5">
        <v>6.0176007760004303E-3</v>
      </c>
      <c r="D283" s="5">
        <v>5.7454710849945499E-4</v>
      </c>
    </row>
    <row r="284" spans="2:4" x14ac:dyDescent="0.2">
      <c r="B284" s="3">
        <v>5.56</v>
      </c>
      <c r="C284" s="5">
        <v>5.9018201001446698E-3</v>
      </c>
      <c r="D284" s="5">
        <v>5.68175928576149E-4</v>
      </c>
    </row>
    <row r="285" spans="2:4" x14ac:dyDescent="0.2">
      <c r="B285" s="3">
        <v>5.58</v>
      </c>
      <c r="C285" s="5">
        <v>5.70702327901063E-3</v>
      </c>
      <c r="D285" s="5">
        <v>5.6217740641093797E-4</v>
      </c>
    </row>
    <row r="286" spans="2:4" x14ac:dyDescent="0.2">
      <c r="B286" s="3">
        <v>5.6</v>
      </c>
      <c r="C286" s="5">
        <v>5.6142176251725E-3</v>
      </c>
      <c r="D286" s="5">
        <v>5.6802981627475802E-4</v>
      </c>
    </row>
    <row r="287" spans="2:4" x14ac:dyDescent="0.2">
      <c r="B287" s="3">
        <v>5.62</v>
      </c>
      <c r="C287" s="5">
        <v>5.6061094949011103E-3</v>
      </c>
      <c r="D287" s="5">
        <v>5.7890299396790002E-4</v>
      </c>
    </row>
    <row r="288" spans="2:4" x14ac:dyDescent="0.2">
      <c r="B288" s="3">
        <v>5.64</v>
      </c>
      <c r="C288" s="5">
        <v>5.6264165387999096E-3</v>
      </c>
      <c r="D288" s="5">
        <v>5.7607107530560598E-4</v>
      </c>
    </row>
    <row r="289" spans="2:4" x14ac:dyDescent="0.2">
      <c r="B289" s="3">
        <v>5.66</v>
      </c>
      <c r="C289" s="5">
        <v>5.5441298790660102E-3</v>
      </c>
      <c r="D289" s="5">
        <v>5.6463079280246104E-4</v>
      </c>
    </row>
    <row r="290" spans="2:4" x14ac:dyDescent="0.2">
      <c r="B290" s="3">
        <v>5.68</v>
      </c>
      <c r="C290" s="5">
        <v>5.1829015023230297E-3</v>
      </c>
      <c r="D290" s="5">
        <v>5.5557958256257603E-4</v>
      </c>
    </row>
    <row r="291" spans="2:4" x14ac:dyDescent="0.2">
      <c r="B291" s="3">
        <v>5.7</v>
      </c>
      <c r="C291" s="5">
        <v>4.9602209220610399E-3</v>
      </c>
      <c r="D291" s="5">
        <v>5.4765354545107997E-4</v>
      </c>
    </row>
    <row r="292" spans="2:4" x14ac:dyDescent="0.2">
      <c r="B292" s="3">
        <v>5.72</v>
      </c>
      <c r="C292" s="5">
        <v>5.0657362275184602E-3</v>
      </c>
      <c r="D292" s="5">
        <v>5.4430769444806595E-4</v>
      </c>
    </row>
    <row r="293" spans="2:4" x14ac:dyDescent="0.2">
      <c r="B293" s="3">
        <v>5.74</v>
      </c>
      <c r="C293" s="5">
        <v>5.2731283526975103E-3</v>
      </c>
      <c r="D293" s="5">
        <v>5.5587097560713596E-4</v>
      </c>
    </row>
    <row r="294" spans="2:4" x14ac:dyDescent="0.2">
      <c r="B294" s="3">
        <v>5.76</v>
      </c>
      <c r="C294" s="5">
        <v>5.4726951607082302E-3</v>
      </c>
      <c r="D294" s="5">
        <v>5.6730927362034903E-4</v>
      </c>
    </row>
    <row r="295" spans="2:4" x14ac:dyDescent="0.2">
      <c r="B295" s="3">
        <v>5.78</v>
      </c>
      <c r="C295" s="5">
        <v>5.4238318763958904E-3</v>
      </c>
      <c r="D295" s="5">
        <v>5.6543265419329702E-4</v>
      </c>
    </row>
    <row r="296" spans="2:4" x14ac:dyDescent="0.2">
      <c r="B296" s="3">
        <v>5.8</v>
      </c>
      <c r="C296" s="5">
        <v>5.1616902850222801E-3</v>
      </c>
      <c r="D296" s="5">
        <v>5.6627409027327005E-4</v>
      </c>
    </row>
    <row r="297" spans="2:4" x14ac:dyDescent="0.2">
      <c r="B297" s="3">
        <v>5.82</v>
      </c>
      <c r="C297" s="5">
        <v>5.0298409760531496E-3</v>
      </c>
      <c r="D297" s="5">
        <v>5.7298295112904801E-4</v>
      </c>
    </row>
    <row r="298" spans="2:4" x14ac:dyDescent="0.2">
      <c r="B298" s="3">
        <v>5.84</v>
      </c>
      <c r="C298" s="5">
        <v>5.0068049261151404E-3</v>
      </c>
      <c r="D298" s="5">
        <v>5.71111325479761E-4</v>
      </c>
    </row>
    <row r="299" spans="2:4" x14ac:dyDescent="0.2">
      <c r="B299" s="3">
        <v>5.86</v>
      </c>
      <c r="C299" s="5">
        <v>4.9199334372469301E-3</v>
      </c>
      <c r="D299" s="5">
        <v>5.6215400713687403E-4</v>
      </c>
    </row>
    <row r="300" spans="2:4" x14ac:dyDescent="0.2">
      <c r="B300" s="3">
        <v>5.88</v>
      </c>
      <c r="C300" s="5">
        <v>4.8932043775964697E-3</v>
      </c>
      <c r="D300" s="5">
        <v>5.6353249163656495E-4</v>
      </c>
    </row>
    <row r="301" spans="2:4" x14ac:dyDescent="0.2">
      <c r="B301" s="3">
        <v>5.9</v>
      </c>
      <c r="C301" s="5">
        <v>4.9082841608386598E-3</v>
      </c>
      <c r="D301" s="5">
        <v>5.7470460791613398E-4</v>
      </c>
    </row>
    <row r="302" spans="2:4" x14ac:dyDescent="0.2">
      <c r="B302" s="3">
        <v>5.92</v>
      </c>
      <c r="C302" s="5">
        <v>4.9096950068662501E-3</v>
      </c>
      <c r="D302" s="5">
        <v>5.8137992304246303E-4</v>
      </c>
    </row>
    <row r="303" spans="2:4" x14ac:dyDescent="0.2">
      <c r="B303" s="3">
        <v>5.94</v>
      </c>
      <c r="C303" s="5">
        <v>4.8703269729371097E-3</v>
      </c>
      <c r="D303" s="5">
        <v>5.7596598859007504E-4</v>
      </c>
    </row>
    <row r="304" spans="2:4" x14ac:dyDescent="0.2">
      <c r="B304" s="3">
        <v>5.96</v>
      </c>
      <c r="C304" s="5">
        <v>4.7485225671423598E-3</v>
      </c>
      <c r="D304" s="5">
        <v>5.6190727340693798E-4</v>
      </c>
    </row>
    <row r="305" spans="2:4" x14ac:dyDescent="0.2">
      <c r="B305" s="3">
        <v>5.98</v>
      </c>
      <c r="C305" s="5">
        <v>4.7040571777184704E-3</v>
      </c>
      <c r="D305" s="5">
        <v>5.5191085030053904E-4</v>
      </c>
    </row>
    <row r="306" spans="2:4" x14ac:dyDescent="0.2">
      <c r="B306" s="3">
        <v>6</v>
      </c>
      <c r="C306" s="5">
        <v>4.8077911820499902E-3</v>
      </c>
      <c r="D306" s="5">
        <v>5.5377950149527696E-4</v>
      </c>
    </row>
    <row r="307" spans="2:4" x14ac:dyDescent="0.2">
      <c r="B307" s="3">
        <v>6.02</v>
      </c>
      <c r="C307" s="5">
        <v>4.8267939918878403E-3</v>
      </c>
      <c r="D307" s="5">
        <v>5.6148306491932501E-4</v>
      </c>
    </row>
    <row r="308" spans="2:4" x14ac:dyDescent="0.2">
      <c r="B308" s="3">
        <v>6.04</v>
      </c>
      <c r="C308" s="5">
        <v>4.7484106051588803E-3</v>
      </c>
      <c r="D308" s="5">
        <v>5.6374646305984899E-4</v>
      </c>
    </row>
    <row r="309" spans="2:4" x14ac:dyDescent="0.2">
      <c r="B309" s="3">
        <v>6.06</v>
      </c>
      <c r="C309" s="5">
        <v>4.7418069324892302E-3</v>
      </c>
      <c r="D309" s="5">
        <v>5.7243846078491596E-4</v>
      </c>
    </row>
    <row r="310" spans="2:4" x14ac:dyDescent="0.2">
      <c r="B310" s="3">
        <v>6.08</v>
      </c>
      <c r="C310" s="5">
        <v>4.8697980079169499E-3</v>
      </c>
      <c r="D310" s="5">
        <v>5.8655584111069899E-4</v>
      </c>
    </row>
    <row r="311" spans="2:4" x14ac:dyDescent="0.2">
      <c r="B311" s="3">
        <v>6.1</v>
      </c>
      <c r="C311" s="5">
        <v>4.9528428002367803E-3</v>
      </c>
      <c r="D311" s="5">
        <v>5.8948000698981603E-4</v>
      </c>
    </row>
    <row r="312" spans="2:4" x14ac:dyDescent="0.2">
      <c r="B312" s="3">
        <v>6.12</v>
      </c>
      <c r="C312" s="5">
        <v>4.9128119890367904E-3</v>
      </c>
      <c r="D312" s="5">
        <v>5.8806142266529303E-4</v>
      </c>
    </row>
    <row r="313" spans="2:4" x14ac:dyDescent="0.2">
      <c r="B313" s="3">
        <v>6.14</v>
      </c>
      <c r="C313" s="5">
        <v>4.8761421012068198E-3</v>
      </c>
      <c r="D313" s="5">
        <v>5.9378355708524704E-4</v>
      </c>
    </row>
    <row r="314" spans="2:4" x14ac:dyDescent="0.2">
      <c r="B314" s="3">
        <v>6.16</v>
      </c>
      <c r="C314" s="5">
        <v>4.7328856073894001E-3</v>
      </c>
      <c r="D314" s="5">
        <v>6.0121804723154901E-4</v>
      </c>
    </row>
    <row r="315" spans="2:4" x14ac:dyDescent="0.2">
      <c r="B315" s="3">
        <v>6.18</v>
      </c>
      <c r="C315" s="5">
        <v>4.6194448451174399E-3</v>
      </c>
      <c r="D315" s="5">
        <v>6.0047529905586498E-4</v>
      </c>
    </row>
    <row r="316" spans="2:4" x14ac:dyDescent="0.2">
      <c r="B316" s="3">
        <v>6.2</v>
      </c>
      <c r="C316" s="5">
        <v>4.7337370889207102E-3</v>
      </c>
      <c r="D316" s="5">
        <v>5.9115773465881103E-4</v>
      </c>
    </row>
    <row r="317" spans="2:4" x14ac:dyDescent="0.2">
      <c r="B317" s="3">
        <v>6.22</v>
      </c>
      <c r="C317" s="5">
        <v>4.7929556315565803E-3</v>
      </c>
      <c r="D317" s="5">
        <v>5.8711586757503398E-4</v>
      </c>
    </row>
    <row r="318" spans="2:4" x14ac:dyDescent="0.2">
      <c r="B318" s="3">
        <v>6.24</v>
      </c>
      <c r="C318" s="5">
        <v>4.6331146268761498E-3</v>
      </c>
      <c r="D318" s="5">
        <v>5.9415682234914102E-4</v>
      </c>
    </row>
    <row r="319" spans="2:4" x14ac:dyDescent="0.2">
      <c r="B319" s="3">
        <v>6.26</v>
      </c>
      <c r="C319" s="5">
        <v>4.4487982915196699E-3</v>
      </c>
      <c r="D319" s="5">
        <v>5.9965797285329301E-4</v>
      </c>
    </row>
    <row r="320" spans="2:4" x14ac:dyDescent="0.2">
      <c r="B320" s="3">
        <v>6.28</v>
      </c>
      <c r="C320" s="5">
        <v>4.3279104199071298E-3</v>
      </c>
      <c r="D320" s="5">
        <v>5.9553420861687897E-4</v>
      </c>
    </row>
    <row r="321" spans="2:4" x14ac:dyDescent="0.2">
      <c r="B321" s="3">
        <v>6.3</v>
      </c>
      <c r="C321" s="5">
        <v>4.3167602714023401E-3</v>
      </c>
      <c r="D321" s="5">
        <v>5.9314361252799899E-4</v>
      </c>
    </row>
    <row r="322" spans="2:4" x14ac:dyDescent="0.2">
      <c r="B322" s="3">
        <v>6.32</v>
      </c>
      <c r="C322" s="5">
        <v>4.39937094836309E-3</v>
      </c>
      <c r="D322" s="5">
        <v>5.9672671703436602E-4</v>
      </c>
    </row>
    <row r="323" spans="2:4" x14ac:dyDescent="0.2">
      <c r="B323" s="3">
        <v>6.34</v>
      </c>
      <c r="C323" s="5">
        <v>4.4656719648700797E-3</v>
      </c>
      <c r="D323" s="5">
        <v>6.0174724024792401E-4</v>
      </c>
    </row>
    <row r="324" spans="2:4" x14ac:dyDescent="0.2">
      <c r="B324" s="3">
        <v>6.36</v>
      </c>
      <c r="C324" s="5">
        <v>4.4186146537487396E-3</v>
      </c>
      <c r="D324" s="5">
        <v>5.9924634005591496E-4</v>
      </c>
    </row>
    <row r="325" spans="2:4" x14ac:dyDescent="0.2">
      <c r="B325" s="3">
        <v>6.38</v>
      </c>
      <c r="C325" s="5">
        <v>4.2415632691690597E-3</v>
      </c>
      <c r="D325" s="5">
        <v>5.94199553560682E-4</v>
      </c>
    </row>
    <row r="326" spans="2:4" x14ac:dyDescent="0.2">
      <c r="B326" s="3">
        <v>6.4</v>
      </c>
      <c r="C326" s="5">
        <v>4.0737184828778302E-3</v>
      </c>
      <c r="D326" s="5">
        <v>5.9662520670193805E-4</v>
      </c>
    </row>
    <row r="327" spans="2:4" x14ac:dyDescent="0.2">
      <c r="B327" s="3">
        <v>6.42</v>
      </c>
      <c r="C327" s="5">
        <v>3.98036138054772E-3</v>
      </c>
      <c r="D327" s="5">
        <v>6.04057149858452E-4</v>
      </c>
    </row>
    <row r="328" spans="2:4" x14ac:dyDescent="0.2">
      <c r="B328" s="3">
        <v>6.44</v>
      </c>
      <c r="C328" s="5">
        <v>3.9862017032954401E-3</v>
      </c>
      <c r="D328" s="5">
        <v>6.0780647165263699E-4</v>
      </c>
    </row>
    <row r="329" spans="2:4" x14ac:dyDescent="0.2">
      <c r="B329" s="3">
        <v>6.46</v>
      </c>
      <c r="C329" s="5">
        <v>4.0493548213049804E-3</v>
      </c>
      <c r="D329" s="5">
        <v>6.0921103172677303E-4</v>
      </c>
    </row>
    <row r="330" spans="2:4" x14ac:dyDescent="0.2">
      <c r="B330" s="3">
        <v>6.48</v>
      </c>
      <c r="C330" s="5">
        <v>3.87164641095036E-3</v>
      </c>
      <c r="D330" s="5">
        <v>6.1312520312649496E-4</v>
      </c>
    </row>
    <row r="331" spans="2:4" x14ac:dyDescent="0.2">
      <c r="B331" s="3">
        <v>6.5</v>
      </c>
      <c r="C331" s="5">
        <v>3.6775392064810199E-3</v>
      </c>
      <c r="D331" s="5">
        <v>6.1745508071339597E-4</v>
      </c>
    </row>
    <row r="332" spans="2:4" x14ac:dyDescent="0.2">
      <c r="B332" s="3">
        <v>6.52</v>
      </c>
      <c r="C332" s="5">
        <v>3.7096585766955401E-3</v>
      </c>
      <c r="D332" s="5">
        <v>6.22217782564458E-4</v>
      </c>
    </row>
    <row r="333" spans="2:4" x14ac:dyDescent="0.2">
      <c r="B333" s="3">
        <v>6.54</v>
      </c>
      <c r="C333" s="5">
        <v>3.71321182719675E-3</v>
      </c>
      <c r="D333" s="5">
        <v>6.1852563757210403E-4</v>
      </c>
    </row>
    <row r="334" spans="2:4" x14ac:dyDescent="0.2">
      <c r="B334" s="3">
        <v>6.56</v>
      </c>
      <c r="C334" s="5">
        <v>3.6735862802476202E-3</v>
      </c>
      <c r="D334" s="5">
        <v>6.0618996673473505E-4</v>
      </c>
    </row>
    <row r="335" spans="2:4" x14ac:dyDescent="0.2">
      <c r="B335" s="3">
        <v>6.58</v>
      </c>
      <c r="C335" s="5">
        <v>3.6799239166084401E-3</v>
      </c>
      <c r="D335" s="5">
        <v>6.01391569204267E-4</v>
      </c>
    </row>
    <row r="336" spans="2:4" x14ac:dyDescent="0.2">
      <c r="B336" s="3">
        <v>6.6</v>
      </c>
      <c r="C336" s="5">
        <v>3.6816061893773901E-3</v>
      </c>
      <c r="D336" s="5">
        <v>6.0178433410413895E-4</v>
      </c>
    </row>
    <row r="337" spans="2:4" x14ac:dyDescent="0.2">
      <c r="B337" s="3">
        <v>6.62</v>
      </c>
      <c r="C337" s="5">
        <v>3.6646954017185902E-3</v>
      </c>
      <c r="D337" s="5">
        <v>6.0121748368739203E-4</v>
      </c>
    </row>
    <row r="338" spans="2:4" x14ac:dyDescent="0.2">
      <c r="B338" s="3">
        <v>6.64</v>
      </c>
      <c r="C338" s="5">
        <v>3.6200567429307E-3</v>
      </c>
      <c r="D338" s="5">
        <v>6.0678381931255796E-4</v>
      </c>
    </row>
    <row r="339" spans="2:4" x14ac:dyDescent="0.2">
      <c r="B339" s="3">
        <v>6.66</v>
      </c>
      <c r="C339" s="5">
        <v>3.49733514385852E-3</v>
      </c>
      <c r="D339" s="5">
        <v>6.1994301416477598E-4</v>
      </c>
    </row>
    <row r="340" spans="2:4" x14ac:dyDescent="0.2">
      <c r="B340" s="3">
        <v>6.68</v>
      </c>
      <c r="C340" s="5">
        <v>3.2817740298900699E-3</v>
      </c>
      <c r="D340" s="5">
        <v>6.3189142720282703E-4</v>
      </c>
    </row>
    <row r="341" spans="2:4" x14ac:dyDescent="0.2">
      <c r="B341" s="3">
        <v>6.7</v>
      </c>
      <c r="C341" s="5">
        <v>3.1379877798866601E-3</v>
      </c>
      <c r="D341" s="5">
        <v>6.3326504962230902E-4</v>
      </c>
    </row>
    <row r="342" spans="2:4" x14ac:dyDescent="0.2">
      <c r="B342" s="3">
        <v>6.72</v>
      </c>
      <c r="C342" s="5">
        <v>3.25216473582244E-3</v>
      </c>
      <c r="D342" s="5">
        <v>6.2436882166305697E-4</v>
      </c>
    </row>
    <row r="343" spans="2:4" x14ac:dyDescent="0.2">
      <c r="B343" s="3">
        <v>6.74</v>
      </c>
      <c r="C343" s="5">
        <v>3.4866842534469699E-3</v>
      </c>
      <c r="D343" s="5">
        <v>6.2564345337303199E-4</v>
      </c>
    </row>
    <row r="344" spans="2:4" x14ac:dyDescent="0.2">
      <c r="B344" s="3">
        <v>6.76</v>
      </c>
      <c r="C344" s="5">
        <v>3.5955011682615701E-3</v>
      </c>
      <c r="D344" s="5">
        <v>6.3444884087433102E-4</v>
      </c>
    </row>
    <row r="345" spans="2:4" x14ac:dyDescent="0.2">
      <c r="B345" s="3">
        <v>6.78</v>
      </c>
      <c r="C345" s="5">
        <v>3.5894699244828801E-3</v>
      </c>
      <c r="D345" s="5">
        <v>6.38871393822744E-4</v>
      </c>
    </row>
    <row r="346" spans="2:4" x14ac:dyDescent="0.2">
      <c r="B346" s="3">
        <v>6.8</v>
      </c>
      <c r="C346" s="5">
        <v>3.5017046168438898E-3</v>
      </c>
      <c r="D346" s="5">
        <v>6.3062461074990701E-4</v>
      </c>
    </row>
    <row r="347" spans="2:4" x14ac:dyDescent="0.2">
      <c r="B347" s="3">
        <v>6.82</v>
      </c>
      <c r="C347" s="5">
        <v>3.4289894467466999E-3</v>
      </c>
      <c r="D347" s="5">
        <v>6.2005659368024604E-4</v>
      </c>
    </row>
    <row r="348" spans="2:4" x14ac:dyDescent="0.2">
      <c r="B348" s="3">
        <v>6.84</v>
      </c>
      <c r="C348" s="5">
        <v>3.4560551409515599E-3</v>
      </c>
      <c r="D348" s="5">
        <v>6.1855070240149205E-4</v>
      </c>
    </row>
    <row r="349" spans="2:4" x14ac:dyDescent="0.2">
      <c r="B349" s="3">
        <v>6.86</v>
      </c>
      <c r="C349" s="5">
        <v>3.5575729529916402E-3</v>
      </c>
      <c r="D349" s="5">
        <v>6.2649795706725699E-4</v>
      </c>
    </row>
    <row r="350" spans="2:4" x14ac:dyDescent="0.2">
      <c r="B350" s="3">
        <v>6.88</v>
      </c>
      <c r="C350" s="5">
        <v>3.6014985377041098E-3</v>
      </c>
      <c r="D350" s="5">
        <v>6.3338172759739404E-4</v>
      </c>
    </row>
    <row r="351" spans="2:4" x14ac:dyDescent="0.2">
      <c r="B351" s="3">
        <v>6.9</v>
      </c>
      <c r="C351" s="5">
        <v>3.5355246110995299E-3</v>
      </c>
      <c r="D351" s="5">
        <v>6.3229329282231005E-4</v>
      </c>
    </row>
    <row r="352" spans="2:4" x14ac:dyDescent="0.2">
      <c r="B352" s="3">
        <v>6.92</v>
      </c>
      <c r="C352" s="5">
        <v>3.3805745854875299E-3</v>
      </c>
      <c r="D352" s="5">
        <v>6.2985477968006899E-4</v>
      </c>
    </row>
    <row r="353" spans="2:4" x14ac:dyDescent="0.2">
      <c r="B353" s="3">
        <v>6.94</v>
      </c>
      <c r="C353" s="5">
        <v>3.2860996270348999E-3</v>
      </c>
      <c r="D353" s="5">
        <v>6.3022983855101405E-4</v>
      </c>
    </row>
    <row r="354" spans="2:4" x14ac:dyDescent="0.2">
      <c r="B354" s="3">
        <v>6.96</v>
      </c>
      <c r="C354" s="5">
        <v>3.31924440493836E-3</v>
      </c>
      <c r="D354" s="5">
        <v>6.3146788889422605E-4</v>
      </c>
    </row>
    <row r="355" spans="2:4" x14ac:dyDescent="0.2">
      <c r="B355" s="3">
        <v>6.98</v>
      </c>
      <c r="C355" s="5">
        <v>3.3937333709607199E-3</v>
      </c>
      <c r="D355" s="5">
        <v>6.3597658696715295E-4</v>
      </c>
    </row>
    <row r="356" spans="2:4" x14ac:dyDescent="0.2">
      <c r="B356" s="3">
        <v>7</v>
      </c>
      <c r="C356" s="5">
        <v>3.4341925948787599E-3</v>
      </c>
      <c r="D356" s="5">
        <v>6.4179551998790995E-4</v>
      </c>
    </row>
    <row r="357" spans="2:4" x14ac:dyDescent="0.2">
      <c r="B357" s="3">
        <v>7.02</v>
      </c>
      <c r="C357" s="5">
        <v>3.5236192309935901E-3</v>
      </c>
      <c r="D357" s="5">
        <v>6.4109507519587096E-4</v>
      </c>
    </row>
    <row r="358" spans="2:4" x14ac:dyDescent="0.2">
      <c r="B358" s="3">
        <v>7.04</v>
      </c>
      <c r="C358" s="5">
        <v>3.58731804699632E-3</v>
      </c>
      <c r="D358" s="5">
        <v>6.3878005779114701E-4</v>
      </c>
    </row>
    <row r="359" spans="2:4" x14ac:dyDescent="0.2">
      <c r="B359" s="3">
        <v>7.06</v>
      </c>
      <c r="C359" s="5">
        <v>3.4788942380199299E-3</v>
      </c>
      <c r="D359" s="5">
        <v>6.4264586801597698E-4</v>
      </c>
    </row>
    <row r="360" spans="2:4" x14ac:dyDescent="0.2">
      <c r="B360" s="3">
        <v>7.08</v>
      </c>
      <c r="C360" s="5">
        <v>3.2518132065710299E-3</v>
      </c>
      <c r="D360" s="5">
        <v>6.4971800975550898E-4</v>
      </c>
    </row>
    <row r="361" spans="2:4" x14ac:dyDescent="0.2">
      <c r="B361" s="3">
        <v>7.1</v>
      </c>
      <c r="C361" s="5">
        <v>3.0501271216322999E-3</v>
      </c>
      <c r="D361" s="5">
        <v>6.47017717234336E-4</v>
      </c>
    </row>
    <row r="362" spans="2:4" x14ac:dyDescent="0.2">
      <c r="B362" s="3">
        <v>7.12</v>
      </c>
      <c r="C362" s="5">
        <v>2.98691392127746E-3</v>
      </c>
      <c r="D362" s="5">
        <v>6.4725315963778799E-4</v>
      </c>
    </row>
    <row r="363" spans="2:4" x14ac:dyDescent="0.2">
      <c r="B363" s="3">
        <v>7.14</v>
      </c>
      <c r="C363" s="5">
        <v>3.0217807751050899E-3</v>
      </c>
      <c r="D363" s="5">
        <v>6.5531985653711502E-4</v>
      </c>
    </row>
    <row r="364" spans="2:4" x14ac:dyDescent="0.2">
      <c r="B364" s="3">
        <v>7.16</v>
      </c>
      <c r="C364" s="5">
        <v>3.06060512295605E-3</v>
      </c>
      <c r="D364" s="5">
        <v>6.5806620283347301E-4</v>
      </c>
    </row>
    <row r="365" spans="2:4" x14ac:dyDescent="0.2">
      <c r="B365" s="3">
        <v>7.18</v>
      </c>
      <c r="C365" s="5">
        <v>3.0116615227371601E-3</v>
      </c>
      <c r="D365" s="5">
        <v>6.5152454364218499E-4</v>
      </c>
    </row>
    <row r="366" spans="2:4" x14ac:dyDescent="0.2">
      <c r="B366" s="3">
        <v>7.2</v>
      </c>
      <c r="C366" s="5">
        <v>2.8836020084750699E-3</v>
      </c>
      <c r="D366" s="5">
        <v>6.4465485361021001E-4</v>
      </c>
    </row>
    <row r="367" spans="2:4" x14ac:dyDescent="0.2">
      <c r="B367" s="3">
        <v>7.22</v>
      </c>
      <c r="C367" s="5">
        <v>2.91814033624475E-3</v>
      </c>
      <c r="D367" s="5">
        <v>6.4288151583051598E-4</v>
      </c>
    </row>
    <row r="368" spans="2:4" x14ac:dyDescent="0.2">
      <c r="B368" s="3">
        <v>7.24</v>
      </c>
      <c r="C368" s="5">
        <v>3.0064755146909602E-3</v>
      </c>
      <c r="D368" s="5">
        <v>6.4527586405609399E-4</v>
      </c>
    </row>
    <row r="369" spans="2:4" x14ac:dyDescent="0.2">
      <c r="B369" s="3">
        <v>7.26</v>
      </c>
      <c r="C369" s="5">
        <v>3.0911562915328802E-3</v>
      </c>
      <c r="D369" s="5">
        <v>6.5155987930073098E-4</v>
      </c>
    </row>
    <row r="370" spans="2:4" x14ac:dyDescent="0.2">
      <c r="B370" s="3">
        <v>7.28</v>
      </c>
      <c r="C370" s="5">
        <v>3.2463186052393502E-3</v>
      </c>
      <c r="D370" s="5">
        <v>6.5305204918510195E-4</v>
      </c>
    </row>
    <row r="371" spans="2:4" x14ac:dyDescent="0.2">
      <c r="B371" s="3">
        <v>7.3</v>
      </c>
      <c r="C371" s="5">
        <v>3.2976176576108001E-3</v>
      </c>
      <c r="D371" s="5">
        <v>6.5137653656484502E-4</v>
      </c>
    </row>
    <row r="372" spans="2:4" x14ac:dyDescent="0.2">
      <c r="B372" s="3">
        <v>7.32</v>
      </c>
      <c r="C372" s="5">
        <v>3.20207523770799E-3</v>
      </c>
      <c r="D372" s="5">
        <v>6.5011651734760698E-4</v>
      </c>
    </row>
    <row r="373" spans="2:4" x14ac:dyDescent="0.2">
      <c r="B373" s="3">
        <v>7.34</v>
      </c>
      <c r="C373" s="5">
        <v>2.9926770028717601E-3</v>
      </c>
      <c r="D373" s="5">
        <v>6.5942337726899796E-4</v>
      </c>
    </row>
    <row r="374" spans="2:4" x14ac:dyDescent="0.2">
      <c r="B374" s="3">
        <v>7.36</v>
      </c>
      <c r="C374" s="5">
        <v>2.7842321769693799E-3</v>
      </c>
      <c r="D374" s="5">
        <v>6.7186150499611301E-4</v>
      </c>
    </row>
    <row r="375" spans="2:4" x14ac:dyDescent="0.2">
      <c r="B375" s="3">
        <v>7.38</v>
      </c>
      <c r="C375" s="5">
        <v>2.6381648340544702E-3</v>
      </c>
      <c r="D375" s="5">
        <v>6.7319735151096698E-4</v>
      </c>
    </row>
    <row r="376" spans="2:4" x14ac:dyDescent="0.2">
      <c r="B376" s="3">
        <v>7.4</v>
      </c>
      <c r="C376" s="5">
        <v>2.6263031301475598E-3</v>
      </c>
      <c r="D376" s="5">
        <v>6.6709531988910905E-4</v>
      </c>
    </row>
    <row r="377" spans="2:4" x14ac:dyDescent="0.2">
      <c r="B377" s="3">
        <v>7.42</v>
      </c>
      <c r="C377" s="5">
        <v>2.62682905214564E-3</v>
      </c>
      <c r="D377" s="5">
        <v>6.6003934830180901E-4</v>
      </c>
    </row>
    <row r="378" spans="2:4" x14ac:dyDescent="0.2">
      <c r="B378" s="3">
        <v>7.44</v>
      </c>
      <c r="C378" s="5">
        <v>2.4575016098518998E-3</v>
      </c>
      <c r="D378" s="5">
        <v>6.5799882284364503E-4</v>
      </c>
    </row>
    <row r="379" spans="2:4" x14ac:dyDescent="0.2">
      <c r="B379" s="3">
        <v>7.46</v>
      </c>
      <c r="C379" s="5">
        <v>2.3439009418299199E-3</v>
      </c>
      <c r="D379" s="5">
        <v>6.6408966600862204E-4</v>
      </c>
    </row>
    <row r="380" spans="2:4" x14ac:dyDescent="0.2">
      <c r="B380" s="3">
        <v>7.48</v>
      </c>
      <c r="C380" s="5">
        <v>2.33578215373012E-3</v>
      </c>
      <c r="D380" s="5">
        <v>6.7090335508571998E-4</v>
      </c>
    </row>
    <row r="381" spans="2:4" x14ac:dyDescent="0.2">
      <c r="B381" s="3">
        <v>7.5</v>
      </c>
      <c r="C381" s="5">
        <v>2.2598990990266498E-3</v>
      </c>
      <c r="D381" s="5">
        <v>6.7728819247527103E-4</v>
      </c>
    </row>
    <row r="382" spans="2:4" x14ac:dyDescent="0.2">
      <c r="B382" s="3">
        <v>7.52</v>
      </c>
      <c r="C382" s="5">
        <v>2.2312824510462201E-3</v>
      </c>
      <c r="D382" s="5">
        <v>6.8308655020628002E-4</v>
      </c>
    </row>
    <row r="383" spans="2:4" x14ac:dyDescent="0.2">
      <c r="B383" s="3">
        <v>7.54</v>
      </c>
      <c r="C383" s="5">
        <v>2.3805848207939101E-3</v>
      </c>
      <c r="D383" s="5">
        <v>6.7956418938104103E-4</v>
      </c>
    </row>
    <row r="384" spans="2:4" x14ac:dyDescent="0.2">
      <c r="B384" s="3">
        <v>7.56</v>
      </c>
      <c r="C384" s="5">
        <v>2.59687341172344E-3</v>
      </c>
      <c r="D384" s="5">
        <v>6.7866809612819796E-4</v>
      </c>
    </row>
    <row r="385" spans="2:4" x14ac:dyDescent="0.2">
      <c r="B385" s="3">
        <v>7.58</v>
      </c>
      <c r="C385" s="5">
        <v>2.6026681043521201E-3</v>
      </c>
      <c r="D385" s="5">
        <v>6.8812650967844003E-4</v>
      </c>
    </row>
    <row r="386" spans="2:4" x14ac:dyDescent="0.2">
      <c r="B386" s="3">
        <v>7.6</v>
      </c>
      <c r="C386" s="5">
        <v>2.4029756833743002E-3</v>
      </c>
      <c r="D386" s="5">
        <v>6.9717002007616295E-4</v>
      </c>
    </row>
    <row r="387" spans="2:4" x14ac:dyDescent="0.2">
      <c r="B387" s="3">
        <v>7.62</v>
      </c>
      <c r="C387" s="5">
        <v>2.39744288930054E-3</v>
      </c>
      <c r="D387" s="5">
        <v>7.0191520392134E-4</v>
      </c>
    </row>
    <row r="388" spans="2:4" x14ac:dyDescent="0.2">
      <c r="B388" s="3">
        <v>7.64</v>
      </c>
      <c r="C388" s="5">
        <v>2.5659647866246899E-3</v>
      </c>
      <c r="D388" s="5">
        <v>7.0747670190251697E-4</v>
      </c>
    </row>
    <row r="389" spans="2:4" x14ac:dyDescent="0.2">
      <c r="B389" s="3">
        <v>7.66</v>
      </c>
      <c r="C389" s="5">
        <v>2.5151872370517601E-3</v>
      </c>
      <c r="D389" s="5">
        <v>7.0547643880569102E-4</v>
      </c>
    </row>
    <row r="390" spans="2:4" x14ac:dyDescent="0.2">
      <c r="B390" s="3">
        <v>7.68</v>
      </c>
      <c r="C390" s="5">
        <v>2.27305763741049E-3</v>
      </c>
      <c r="D390" s="5">
        <v>6.9760578487084899E-4</v>
      </c>
    </row>
    <row r="391" spans="2:4" x14ac:dyDescent="0.2">
      <c r="B391" s="3">
        <v>7.7</v>
      </c>
      <c r="C391" s="5">
        <v>2.09822331394805E-3</v>
      </c>
      <c r="D391" s="5">
        <v>6.9689698559419297E-4</v>
      </c>
    </row>
    <row r="392" spans="2:4" x14ac:dyDescent="0.2">
      <c r="B392" s="3">
        <v>7.72</v>
      </c>
      <c r="C392" s="5">
        <v>2.1709088699027701E-3</v>
      </c>
      <c r="D392" s="5">
        <v>6.9461653585176303E-4</v>
      </c>
    </row>
    <row r="393" spans="2:4" x14ac:dyDescent="0.2">
      <c r="B393" s="3">
        <v>7.74</v>
      </c>
      <c r="C393" s="5">
        <v>2.4704441046038898E-3</v>
      </c>
      <c r="D393" s="5">
        <v>6.8902270190995005E-4</v>
      </c>
    </row>
    <row r="394" spans="2:4" x14ac:dyDescent="0.2">
      <c r="B394" s="3">
        <v>7.76</v>
      </c>
      <c r="C394" s="5">
        <v>2.6915019735108802E-3</v>
      </c>
      <c r="D394" s="5">
        <v>6.8755559159644605E-4</v>
      </c>
    </row>
    <row r="395" spans="2:4" x14ac:dyDescent="0.2">
      <c r="B395" s="3">
        <v>7.78</v>
      </c>
      <c r="C395" s="5">
        <v>2.6925854710706E-3</v>
      </c>
      <c r="D395" s="5">
        <v>6.95851238616875E-4</v>
      </c>
    </row>
    <row r="396" spans="2:4" x14ac:dyDescent="0.2">
      <c r="B396" s="3">
        <v>7.8</v>
      </c>
      <c r="C396" s="5">
        <v>2.68801202153224E-3</v>
      </c>
      <c r="D396" s="5">
        <v>6.9958763976402799E-4</v>
      </c>
    </row>
    <row r="397" spans="2:4" x14ac:dyDescent="0.2">
      <c r="B397" s="3">
        <v>7.82</v>
      </c>
      <c r="C397" s="5">
        <v>2.7265254242884399E-3</v>
      </c>
      <c r="D397" s="5">
        <v>6.9655055036885205E-4</v>
      </c>
    </row>
    <row r="398" spans="2:4" x14ac:dyDescent="0.2">
      <c r="B398" s="3">
        <v>7.84</v>
      </c>
      <c r="C398" s="5">
        <v>2.6814031946333699E-3</v>
      </c>
      <c r="D398" s="5">
        <v>6.9257808490103304E-4</v>
      </c>
    </row>
    <row r="399" spans="2:4" x14ac:dyDescent="0.2">
      <c r="B399" s="3">
        <v>7.86</v>
      </c>
      <c r="C399" s="5">
        <v>2.52819583207244E-3</v>
      </c>
      <c r="D399" s="5">
        <v>6.9450328931517605E-4</v>
      </c>
    </row>
    <row r="400" spans="2:4" x14ac:dyDescent="0.2">
      <c r="B400" s="3">
        <v>7.88</v>
      </c>
      <c r="C400" s="5">
        <v>2.3736955437096102E-3</v>
      </c>
      <c r="D400" s="5">
        <v>7.0427492892350405E-4</v>
      </c>
    </row>
    <row r="401" spans="2:4" x14ac:dyDescent="0.2">
      <c r="B401" s="3">
        <v>7.9</v>
      </c>
      <c r="C401" s="5">
        <v>2.4090966249571901E-3</v>
      </c>
      <c r="D401" s="5">
        <v>7.1720511368373598E-4</v>
      </c>
    </row>
    <row r="402" spans="2:4" x14ac:dyDescent="0.2">
      <c r="B402" s="3">
        <v>7.92</v>
      </c>
      <c r="C402" s="5">
        <v>2.41471703568428E-3</v>
      </c>
      <c r="D402" s="5">
        <v>7.2769310158398402E-4</v>
      </c>
    </row>
    <row r="403" spans="2:4" x14ac:dyDescent="0.2">
      <c r="B403" s="3">
        <v>7.94</v>
      </c>
      <c r="C403" s="5">
        <v>2.3110727214723701E-3</v>
      </c>
      <c r="D403" s="5">
        <v>7.35307264252474E-4</v>
      </c>
    </row>
    <row r="404" spans="2:4" x14ac:dyDescent="0.2">
      <c r="B404" s="3">
        <v>7.96</v>
      </c>
      <c r="C404" s="5">
        <v>2.19770324487455E-3</v>
      </c>
      <c r="D404" s="5">
        <v>7.4200852231256901E-4</v>
      </c>
    </row>
    <row r="405" spans="2:4" x14ac:dyDescent="0.2">
      <c r="B405" s="3">
        <v>7.98</v>
      </c>
      <c r="C405" s="5">
        <v>2.0585211113539502E-3</v>
      </c>
      <c r="D405" s="5">
        <v>7.4603197100074799E-4</v>
      </c>
    </row>
    <row r="406" spans="2:4" x14ac:dyDescent="0.2">
      <c r="B406" s="3">
        <v>8</v>
      </c>
      <c r="C406" s="5">
        <v>1.92326828944269E-3</v>
      </c>
      <c r="D406" s="5">
        <v>7.4117332625577004E-4</v>
      </c>
    </row>
    <row r="407" spans="2:4" x14ac:dyDescent="0.2">
      <c r="B407" s="3">
        <v>8.02</v>
      </c>
      <c r="C407" s="5">
        <v>1.9515686801489199E-3</v>
      </c>
      <c r="D407" s="5">
        <v>7.3625915260957999E-4</v>
      </c>
    </row>
    <row r="408" spans="2:4" x14ac:dyDescent="0.2">
      <c r="B408" s="3">
        <v>8.0399999999999991</v>
      </c>
      <c r="C408" s="5">
        <v>2.1112422815974898E-3</v>
      </c>
      <c r="D408" s="5">
        <v>7.3844961270970704E-4</v>
      </c>
    </row>
    <row r="409" spans="2:4" x14ac:dyDescent="0.2">
      <c r="B409" s="3">
        <v>8.06</v>
      </c>
      <c r="C409" s="5">
        <v>2.3392831414625801E-3</v>
      </c>
      <c r="D409" s="5">
        <v>7.3684765473383995E-4</v>
      </c>
    </row>
    <row r="410" spans="2:4" x14ac:dyDescent="0.2">
      <c r="B410" s="3">
        <v>8.08</v>
      </c>
      <c r="C410" s="5">
        <v>2.6155868640994799E-3</v>
      </c>
      <c r="D410" s="5">
        <v>7.2937184442184802E-4</v>
      </c>
    </row>
    <row r="411" spans="2:4" x14ac:dyDescent="0.2">
      <c r="B411" s="3">
        <v>8.1</v>
      </c>
      <c r="C411" s="5">
        <v>2.7722185563605001E-3</v>
      </c>
      <c r="D411" s="5">
        <v>7.2526036924631899E-4</v>
      </c>
    </row>
    <row r="412" spans="2:4" x14ac:dyDescent="0.2">
      <c r="B412" s="3">
        <v>8.1199999999999992</v>
      </c>
      <c r="C412" s="5">
        <v>2.6752865391407501E-3</v>
      </c>
      <c r="D412" s="5">
        <v>7.2572473252981498E-4</v>
      </c>
    </row>
    <row r="413" spans="2:4" x14ac:dyDescent="0.2">
      <c r="B413" s="3">
        <v>8.14</v>
      </c>
      <c r="C413" s="5">
        <v>2.52259552324216E-3</v>
      </c>
      <c r="D413" s="5">
        <v>7.2746774565099796E-4</v>
      </c>
    </row>
    <row r="414" spans="2:4" x14ac:dyDescent="0.2">
      <c r="B414" s="3">
        <v>8.16</v>
      </c>
      <c r="C414" s="5">
        <v>2.3457277837077399E-3</v>
      </c>
      <c r="D414" s="5">
        <v>7.2962039516535297E-4</v>
      </c>
    </row>
    <row r="415" spans="2:4" x14ac:dyDescent="0.2">
      <c r="B415" s="3">
        <v>8.18</v>
      </c>
      <c r="C415" s="5">
        <v>2.2386175356121901E-3</v>
      </c>
      <c r="D415" s="5">
        <v>7.3615923266864597E-4</v>
      </c>
    </row>
    <row r="416" spans="2:4" x14ac:dyDescent="0.2">
      <c r="B416" s="3">
        <v>8.1999999999999993</v>
      </c>
      <c r="C416" s="5">
        <v>2.32323212259425E-3</v>
      </c>
      <c r="D416" s="5">
        <v>7.4988265401503397E-4</v>
      </c>
    </row>
    <row r="417" spans="2:4" x14ac:dyDescent="0.2">
      <c r="B417" s="3">
        <v>8.2200000000000006</v>
      </c>
      <c r="C417" s="5">
        <v>2.28028610962172E-3</v>
      </c>
      <c r="D417" s="5">
        <v>7.5465964256432496E-4</v>
      </c>
    </row>
    <row r="418" spans="2:4" x14ac:dyDescent="0.2">
      <c r="B418" s="3">
        <v>8.24</v>
      </c>
      <c r="C418" s="5">
        <v>2.1493641344374E-3</v>
      </c>
      <c r="D418" s="5">
        <v>7.53876646821863E-4</v>
      </c>
    </row>
    <row r="419" spans="2:4" x14ac:dyDescent="0.2">
      <c r="B419" s="3">
        <v>8.26</v>
      </c>
      <c r="C419" s="5">
        <v>2.1778958742462002E-3</v>
      </c>
      <c r="D419" s="5">
        <v>7.5132728812399101E-4</v>
      </c>
    </row>
    <row r="420" spans="2:4" x14ac:dyDescent="0.2">
      <c r="B420" s="3">
        <v>8.2799999999999994</v>
      </c>
      <c r="C420" s="5">
        <v>2.1952753515877099E-3</v>
      </c>
      <c r="D420" s="5">
        <v>7.6001781908311696E-4</v>
      </c>
    </row>
    <row r="421" spans="2:4" x14ac:dyDescent="0.2">
      <c r="B421" s="3">
        <v>8.3000000000000007</v>
      </c>
      <c r="C421" s="5">
        <v>2.20000033544964E-3</v>
      </c>
      <c r="D421" s="5">
        <v>7.6506349967735404E-4</v>
      </c>
    </row>
    <row r="422" spans="2:4" x14ac:dyDescent="0.2">
      <c r="B422" s="3">
        <v>8.32</v>
      </c>
      <c r="C422" s="5">
        <v>2.3081242216634098E-3</v>
      </c>
      <c r="D422" s="5">
        <v>7.6130250787807905E-4</v>
      </c>
    </row>
    <row r="423" spans="2:4" x14ac:dyDescent="0.2">
      <c r="B423" s="3">
        <v>8.34</v>
      </c>
      <c r="C423" s="5">
        <v>2.4898116174826802E-3</v>
      </c>
      <c r="D423" s="5">
        <v>7.5896344736189197E-4</v>
      </c>
    </row>
    <row r="424" spans="2:4" x14ac:dyDescent="0.2">
      <c r="B424" s="3">
        <v>8.36</v>
      </c>
      <c r="C424" s="5">
        <v>2.59247087347933E-3</v>
      </c>
      <c r="D424" s="5">
        <v>7.5811048549059303E-4</v>
      </c>
    </row>
    <row r="425" spans="2:4" x14ac:dyDescent="0.2">
      <c r="B425" s="3">
        <v>8.3800000000000008</v>
      </c>
      <c r="C425" s="5">
        <v>2.4611835012142802E-3</v>
      </c>
      <c r="D425" s="5">
        <v>7.5270572447010695E-4</v>
      </c>
    </row>
    <row r="426" spans="2:4" x14ac:dyDescent="0.2">
      <c r="B426" s="3">
        <v>8.4</v>
      </c>
      <c r="C426" s="5">
        <v>2.3448717764685302E-3</v>
      </c>
      <c r="D426" s="5">
        <v>7.5022886111887599E-4</v>
      </c>
    </row>
    <row r="427" spans="2:4" x14ac:dyDescent="0.2">
      <c r="B427" s="3">
        <v>8.42</v>
      </c>
      <c r="C427" s="5">
        <v>2.3355545355938402E-3</v>
      </c>
      <c r="D427" s="5">
        <v>7.5387769281504298E-4</v>
      </c>
    </row>
    <row r="428" spans="2:4" x14ac:dyDescent="0.2">
      <c r="B428" s="3">
        <v>8.44</v>
      </c>
      <c r="C428" s="5">
        <v>2.3306044391305202E-3</v>
      </c>
      <c r="D428" s="5">
        <v>7.6008979956551203E-4</v>
      </c>
    </row>
    <row r="429" spans="2:4" x14ac:dyDescent="0.2">
      <c r="B429" s="3">
        <v>8.4600000000000009</v>
      </c>
      <c r="C429" s="5">
        <v>2.27745017580626E-3</v>
      </c>
      <c r="D429" s="5">
        <v>7.73426159228002E-4</v>
      </c>
    </row>
    <row r="430" spans="2:4" x14ac:dyDescent="0.2">
      <c r="B430" s="3">
        <v>8.48</v>
      </c>
      <c r="C430" s="5">
        <v>2.2219222480232199E-3</v>
      </c>
      <c r="D430" s="5">
        <v>7.82122925641114E-4</v>
      </c>
    </row>
    <row r="431" spans="2:4" x14ac:dyDescent="0.2">
      <c r="B431" s="3">
        <v>8.5</v>
      </c>
      <c r="C431" s="5">
        <v>2.2957414602987301E-3</v>
      </c>
      <c r="D431" s="5">
        <v>7.7934727937863904E-4</v>
      </c>
    </row>
    <row r="432" spans="2:4" x14ac:dyDescent="0.2">
      <c r="B432" s="3">
        <v>8.52</v>
      </c>
      <c r="C432" s="5">
        <v>2.4642616438842E-3</v>
      </c>
      <c r="D432" s="5">
        <v>7.6401286994181E-4</v>
      </c>
    </row>
    <row r="433" spans="2:4" x14ac:dyDescent="0.2">
      <c r="B433" s="3">
        <v>8.5399999999999991</v>
      </c>
      <c r="C433" s="5">
        <v>2.4968970572552601E-3</v>
      </c>
      <c r="D433" s="5">
        <v>7.5920019835153097E-4</v>
      </c>
    </row>
    <row r="434" spans="2:4" x14ac:dyDescent="0.2">
      <c r="B434" s="3">
        <v>8.56</v>
      </c>
      <c r="C434" s="5">
        <v>2.2832303775737598E-3</v>
      </c>
      <c r="D434" s="5">
        <v>7.6324568044251295E-4</v>
      </c>
    </row>
    <row r="435" spans="2:4" x14ac:dyDescent="0.2">
      <c r="B435" s="3">
        <v>8.58</v>
      </c>
      <c r="C435" s="5">
        <v>2.00983109562644E-3</v>
      </c>
      <c r="D435" s="5">
        <v>7.6903627108000497E-4</v>
      </c>
    </row>
    <row r="436" spans="2:4" x14ac:dyDescent="0.2">
      <c r="B436" s="3">
        <v>8.6</v>
      </c>
      <c r="C436" s="5">
        <v>1.88543011913127E-3</v>
      </c>
      <c r="D436" s="5">
        <v>7.7974704564828996E-4</v>
      </c>
    </row>
    <row r="437" spans="2:4" x14ac:dyDescent="0.2">
      <c r="B437" s="3">
        <v>8.6199999999999992</v>
      </c>
      <c r="C437" s="5">
        <v>1.9270203736194301E-3</v>
      </c>
      <c r="D437" s="5">
        <v>7.8567899720979396E-4</v>
      </c>
    </row>
    <row r="438" spans="2:4" x14ac:dyDescent="0.2">
      <c r="B438" s="3">
        <v>8.64</v>
      </c>
      <c r="C438" s="5">
        <v>1.92341027261133E-3</v>
      </c>
      <c r="D438" s="5">
        <v>7.77583593496835E-4</v>
      </c>
    </row>
    <row r="439" spans="2:4" x14ac:dyDescent="0.2">
      <c r="B439" s="3">
        <v>8.66</v>
      </c>
      <c r="C439" s="5">
        <v>1.86385898880861E-3</v>
      </c>
      <c r="D439" s="5">
        <v>7.7443312489551596E-4</v>
      </c>
    </row>
    <row r="440" spans="2:4" x14ac:dyDescent="0.2">
      <c r="B440" s="3">
        <v>8.68</v>
      </c>
      <c r="C440" s="5">
        <v>1.8870688806270799E-3</v>
      </c>
      <c r="D440" s="5">
        <v>7.8180877438516303E-4</v>
      </c>
    </row>
    <row r="441" spans="2:4" x14ac:dyDescent="0.2">
      <c r="B441" s="3">
        <v>8.6999999999999993</v>
      </c>
      <c r="C441" s="5">
        <v>2.0370738008976801E-3</v>
      </c>
      <c r="D441" s="5">
        <v>7.9506605221170998E-4</v>
      </c>
    </row>
    <row r="442" spans="2:4" x14ac:dyDescent="0.2">
      <c r="B442" s="3">
        <v>8.7200000000000006</v>
      </c>
      <c r="C442" s="5">
        <v>2.0821724044798101E-3</v>
      </c>
      <c r="D442" s="5">
        <v>7.9821860774082105E-4</v>
      </c>
    </row>
    <row r="443" spans="2:4" x14ac:dyDescent="0.2">
      <c r="B443" s="3">
        <v>8.74</v>
      </c>
      <c r="C443" s="5">
        <v>1.8772180669444001E-3</v>
      </c>
      <c r="D443" s="5">
        <v>7.9183565473459495E-4</v>
      </c>
    </row>
    <row r="444" spans="2:4" x14ac:dyDescent="0.2">
      <c r="B444" s="3">
        <v>8.76</v>
      </c>
      <c r="C444" s="5">
        <v>1.7349529729399501E-3</v>
      </c>
      <c r="D444" s="5">
        <v>7.9016276807013903E-4</v>
      </c>
    </row>
    <row r="445" spans="2:4" x14ac:dyDescent="0.2">
      <c r="B445" s="3">
        <v>8.7799999999999994</v>
      </c>
      <c r="C445" s="5">
        <v>1.8978719539152499E-3</v>
      </c>
      <c r="D445" s="5">
        <v>7.8968051602021805E-4</v>
      </c>
    </row>
    <row r="446" spans="2:4" x14ac:dyDescent="0.2">
      <c r="B446" s="3">
        <v>8.8000000000000007</v>
      </c>
      <c r="C446" s="5">
        <v>2.0672315372693099E-3</v>
      </c>
      <c r="D446" s="5">
        <v>7.8748450978595799E-4</v>
      </c>
    </row>
    <row r="447" spans="2:4" x14ac:dyDescent="0.2">
      <c r="B447" s="3">
        <v>8.82</v>
      </c>
      <c r="C447" s="5">
        <v>2.0518870508059901E-3</v>
      </c>
      <c r="D447" s="5">
        <v>7.8609189617300098E-4</v>
      </c>
    </row>
    <row r="448" spans="2:4" x14ac:dyDescent="0.2">
      <c r="B448" s="3">
        <v>8.84</v>
      </c>
      <c r="C448" s="5">
        <v>2.0457140841269399E-3</v>
      </c>
      <c r="D448" s="5">
        <v>7.8527943796150501E-4</v>
      </c>
    </row>
    <row r="449" spans="2:4" x14ac:dyDescent="0.2">
      <c r="B449" s="3">
        <v>8.86</v>
      </c>
      <c r="C449" s="5">
        <v>2.0381990416844398E-3</v>
      </c>
      <c r="D449" s="5">
        <v>7.8848854252613497E-4</v>
      </c>
    </row>
    <row r="450" spans="2:4" x14ac:dyDescent="0.2">
      <c r="B450" s="3">
        <v>8.8800000000000008</v>
      </c>
      <c r="C450" s="5">
        <v>1.92728342392306E-3</v>
      </c>
      <c r="D450" s="5">
        <v>7.9710254475246097E-4</v>
      </c>
    </row>
    <row r="451" spans="2:4" x14ac:dyDescent="0.2">
      <c r="B451" s="3">
        <v>8.9</v>
      </c>
      <c r="C451" s="5">
        <v>1.7514109555087499E-3</v>
      </c>
      <c r="D451" s="5">
        <v>7.9829610351991995E-4</v>
      </c>
    </row>
    <row r="452" spans="2:4" x14ac:dyDescent="0.2">
      <c r="B452" s="3">
        <v>8.92</v>
      </c>
      <c r="C452" s="5">
        <v>1.6668573329368299E-3</v>
      </c>
      <c r="D452" s="5">
        <v>7.98207848897179E-4</v>
      </c>
    </row>
    <row r="453" spans="2:4" x14ac:dyDescent="0.2">
      <c r="B453" s="3">
        <v>8.94</v>
      </c>
      <c r="C453" s="5">
        <v>1.74857984157084E-3</v>
      </c>
      <c r="D453" s="5">
        <v>8.0700067688357295E-4</v>
      </c>
    </row>
    <row r="454" spans="2:4" x14ac:dyDescent="0.2">
      <c r="B454" s="3">
        <v>8.9600000000000009</v>
      </c>
      <c r="C454" s="5">
        <v>1.8557572322176099E-3</v>
      </c>
      <c r="D454" s="5">
        <v>8.1261474409264299E-4</v>
      </c>
    </row>
    <row r="455" spans="2:4" x14ac:dyDescent="0.2">
      <c r="B455" s="3">
        <v>8.98</v>
      </c>
      <c r="C455" s="5">
        <v>1.87371848231909E-3</v>
      </c>
      <c r="D455" s="5">
        <v>8.1140987641083705E-4</v>
      </c>
    </row>
    <row r="456" spans="2:4" x14ac:dyDescent="0.2">
      <c r="B456" s="3">
        <v>9</v>
      </c>
      <c r="C456" s="5">
        <v>1.8360864292684201E-3</v>
      </c>
      <c r="D456" s="5">
        <v>8.19467832927519E-4</v>
      </c>
    </row>
    <row r="457" spans="2:4" x14ac:dyDescent="0.2">
      <c r="B457" s="3">
        <v>9.02</v>
      </c>
      <c r="C457" s="5">
        <v>1.89817876020483E-3</v>
      </c>
      <c r="D457" s="5">
        <v>8.25536752931706E-4</v>
      </c>
    </row>
    <row r="458" spans="2:4" x14ac:dyDescent="0.2">
      <c r="B458" s="3">
        <v>9.0399999999999991</v>
      </c>
      <c r="C458" s="5">
        <v>2.0392241541319299E-3</v>
      </c>
      <c r="D458" s="5">
        <v>8.2352129742499405E-4</v>
      </c>
    </row>
    <row r="459" spans="2:4" x14ac:dyDescent="0.2">
      <c r="B459" s="3">
        <v>9.06</v>
      </c>
      <c r="C459" s="5">
        <v>2.1130305446188801E-3</v>
      </c>
      <c r="D459" s="5">
        <v>8.2338442714902798E-4</v>
      </c>
    </row>
    <row r="460" spans="2:4" x14ac:dyDescent="0.2">
      <c r="B460" s="3">
        <v>9.08</v>
      </c>
      <c r="C460" s="5">
        <v>2.18348492001802E-3</v>
      </c>
      <c r="D460" s="5">
        <v>8.2642270789357996E-4</v>
      </c>
    </row>
    <row r="461" spans="2:4" x14ac:dyDescent="0.2">
      <c r="B461" s="3">
        <v>9.1</v>
      </c>
      <c r="C461" s="5">
        <v>2.15156556524978E-3</v>
      </c>
      <c r="D461" s="5">
        <v>8.3028754949413897E-4</v>
      </c>
    </row>
    <row r="462" spans="2:4" x14ac:dyDescent="0.2">
      <c r="B462" s="3">
        <v>9.1199999999999992</v>
      </c>
      <c r="C462" s="5">
        <v>1.9703981220321001E-3</v>
      </c>
      <c r="D462" s="5">
        <v>8.3165746153631803E-4</v>
      </c>
    </row>
    <row r="463" spans="2:4" x14ac:dyDescent="0.2">
      <c r="B463" s="3">
        <v>9.14</v>
      </c>
      <c r="C463" s="5">
        <v>1.8135737664849801E-3</v>
      </c>
      <c r="D463" s="5">
        <v>8.2735579224051396E-4</v>
      </c>
    </row>
    <row r="464" spans="2:4" x14ac:dyDescent="0.2">
      <c r="B464" s="3">
        <v>9.16</v>
      </c>
      <c r="C464" s="5">
        <v>1.83156251436017E-3</v>
      </c>
      <c r="D464" s="5">
        <v>8.2293087187188896E-4</v>
      </c>
    </row>
    <row r="465" spans="2:4" x14ac:dyDescent="0.2">
      <c r="B465" s="3">
        <v>9.18</v>
      </c>
      <c r="C465" s="5">
        <v>1.9544124999898902E-3</v>
      </c>
      <c r="D465" s="5">
        <v>8.1967093790646396E-4</v>
      </c>
    </row>
    <row r="466" spans="2:4" x14ac:dyDescent="0.2">
      <c r="B466" s="3">
        <v>9.1999999999999993</v>
      </c>
      <c r="C466" s="5">
        <v>2.13479920244077E-3</v>
      </c>
      <c r="D466" s="5">
        <v>8.2432863619959597E-4</v>
      </c>
    </row>
    <row r="467" spans="2:4" x14ac:dyDescent="0.2">
      <c r="B467" s="3">
        <v>9.2200000000000006</v>
      </c>
      <c r="C467" s="5">
        <v>2.34601192706728E-3</v>
      </c>
      <c r="D467" s="5">
        <v>8.3976993239095695E-4</v>
      </c>
    </row>
    <row r="468" spans="2:4" x14ac:dyDescent="0.2">
      <c r="B468" s="3">
        <v>9.24</v>
      </c>
      <c r="C468" s="5">
        <v>2.6000291691635098E-3</v>
      </c>
      <c r="D468" s="5">
        <v>8.4858226222462804E-4</v>
      </c>
    </row>
    <row r="469" spans="2:4" x14ac:dyDescent="0.2">
      <c r="B469" s="3">
        <v>9.26</v>
      </c>
      <c r="C469" s="5">
        <v>2.7040458549541799E-3</v>
      </c>
      <c r="D469" s="5">
        <v>8.48470085697649E-4</v>
      </c>
    </row>
    <row r="470" spans="2:4" x14ac:dyDescent="0.2">
      <c r="B470" s="3">
        <v>9.2799999999999994</v>
      </c>
      <c r="C470" s="5">
        <v>2.6118649762003898E-3</v>
      </c>
      <c r="D470" s="5">
        <v>8.4746115684909598E-4</v>
      </c>
    </row>
    <row r="471" spans="2:4" x14ac:dyDescent="0.2">
      <c r="B471" s="3">
        <v>9.3000000000000007</v>
      </c>
      <c r="C471" s="5">
        <v>2.4999340795464498E-3</v>
      </c>
      <c r="D471" s="5">
        <v>8.4887630056518703E-4</v>
      </c>
    </row>
    <row r="472" spans="2:4" x14ac:dyDescent="0.2">
      <c r="B472" s="3">
        <v>9.32</v>
      </c>
      <c r="C472" s="5">
        <v>2.4081878032409798E-3</v>
      </c>
      <c r="D472" s="5">
        <v>8.5561889826970096E-4</v>
      </c>
    </row>
    <row r="473" spans="2:4" x14ac:dyDescent="0.2">
      <c r="B473" s="3">
        <v>9.34</v>
      </c>
      <c r="C473" s="5">
        <v>2.27851299620821E-3</v>
      </c>
      <c r="D473" s="5">
        <v>8.5828337256756398E-4</v>
      </c>
    </row>
    <row r="474" spans="2:4" x14ac:dyDescent="0.2">
      <c r="B474" s="3">
        <v>9.36</v>
      </c>
      <c r="C474" s="5">
        <v>2.21139214017381E-3</v>
      </c>
      <c r="D474" s="5">
        <v>8.5189350167879003E-4</v>
      </c>
    </row>
    <row r="475" spans="2:4" x14ac:dyDescent="0.2">
      <c r="B475" s="3">
        <v>9.3800000000000008</v>
      </c>
      <c r="C475" s="5">
        <v>2.2780590655337601E-3</v>
      </c>
      <c r="D475" s="5">
        <v>8.4185472183262498E-4</v>
      </c>
    </row>
    <row r="476" spans="2:4" x14ac:dyDescent="0.2">
      <c r="B476" s="3">
        <v>9.4</v>
      </c>
      <c r="C476" s="5">
        <v>2.4877161792496898E-3</v>
      </c>
      <c r="D476" s="5">
        <v>8.42953430577303E-4</v>
      </c>
    </row>
    <row r="477" spans="2:4" x14ac:dyDescent="0.2">
      <c r="B477" s="3">
        <v>9.42</v>
      </c>
      <c r="C477" s="5">
        <v>2.65349636137801E-3</v>
      </c>
      <c r="D477" s="5">
        <v>8.5512726838171595E-4</v>
      </c>
    </row>
    <row r="478" spans="2:4" x14ac:dyDescent="0.2">
      <c r="B478" s="3">
        <v>9.44</v>
      </c>
      <c r="C478" s="5">
        <v>2.54113068482863E-3</v>
      </c>
      <c r="D478" s="5">
        <v>8.6454307562883301E-4</v>
      </c>
    </row>
    <row r="479" spans="2:4" x14ac:dyDescent="0.2">
      <c r="B479" s="3">
        <v>9.4600000000000009</v>
      </c>
      <c r="C479" s="5">
        <v>2.2189580259370499E-3</v>
      </c>
      <c r="D479" s="5">
        <v>8.67931752502587E-4</v>
      </c>
    </row>
    <row r="480" spans="2:4" x14ac:dyDescent="0.2">
      <c r="B480" s="3">
        <v>9.48</v>
      </c>
      <c r="C480" s="5">
        <v>2.0307767897004502E-3</v>
      </c>
      <c r="D480" s="5">
        <v>8.6965341159902295E-4</v>
      </c>
    </row>
    <row r="481" spans="2:4" x14ac:dyDescent="0.2">
      <c r="B481" s="3">
        <v>9.5</v>
      </c>
      <c r="C481" s="5">
        <v>2.0602799757356298E-3</v>
      </c>
      <c r="D481" s="5">
        <v>8.6754934657403001E-4</v>
      </c>
    </row>
    <row r="482" spans="2:4" x14ac:dyDescent="0.2">
      <c r="B482" s="3">
        <v>9.52</v>
      </c>
      <c r="C482" s="5">
        <v>2.1061116066935399E-3</v>
      </c>
      <c r="D482" s="5">
        <v>8.6315619565910699E-4</v>
      </c>
    </row>
    <row r="483" spans="2:4" x14ac:dyDescent="0.2">
      <c r="B483" s="3">
        <v>9.5399999999999991</v>
      </c>
      <c r="C483" s="5">
        <v>2.1850188439372798E-3</v>
      </c>
      <c r="D483" s="5">
        <v>8.6681178562231904E-4</v>
      </c>
    </row>
    <row r="484" spans="2:4" x14ac:dyDescent="0.2">
      <c r="B484" s="3">
        <v>9.56</v>
      </c>
      <c r="C484" s="5">
        <v>2.3576109554728198E-3</v>
      </c>
      <c r="D484" s="5">
        <v>8.6845646654735899E-4</v>
      </c>
    </row>
    <row r="485" spans="2:4" x14ac:dyDescent="0.2">
      <c r="B485" s="3">
        <v>9.58</v>
      </c>
      <c r="C485" s="5">
        <v>2.3821581942971501E-3</v>
      </c>
      <c r="D485" s="5">
        <v>8.7021494308215101E-4</v>
      </c>
    </row>
    <row r="486" spans="2:4" x14ac:dyDescent="0.2">
      <c r="B486" s="3">
        <v>9.6</v>
      </c>
      <c r="C486" s="5">
        <v>2.32148510524433E-3</v>
      </c>
      <c r="D486" s="5">
        <v>8.8057687836752704E-4</v>
      </c>
    </row>
    <row r="487" spans="2:4" x14ac:dyDescent="0.2">
      <c r="B487" s="3">
        <v>9.6199999999999992</v>
      </c>
      <c r="C487" s="5">
        <v>2.2463327272451198E-3</v>
      </c>
      <c r="D487" s="5">
        <v>8.8930325700859597E-4</v>
      </c>
    </row>
    <row r="488" spans="2:4" x14ac:dyDescent="0.2">
      <c r="B488" s="3">
        <v>9.64</v>
      </c>
      <c r="C488" s="5">
        <v>2.1348325467706901E-3</v>
      </c>
      <c r="D488" s="5">
        <v>8.8437051047311201E-4</v>
      </c>
    </row>
    <row r="489" spans="2:4" x14ac:dyDescent="0.2">
      <c r="B489" s="3">
        <v>9.66</v>
      </c>
      <c r="C489" s="5">
        <v>2.1113550805493099E-3</v>
      </c>
      <c r="D489" s="5">
        <v>8.8078098144248604E-4</v>
      </c>
    </row>
    <row r="490" spans="2:4" x14ac:dyDescent="0.2">
      <c r="B490" s="3">
        <v>9.68</v>
      </c>
      <c r="C490" s="5">
        <v>2.1273771485286102E-3</v>
      </c>
      <c r="D490" s="5">
        <v>8.8333246670056298E-4</v>
      </c>
    </row>
    <row r="491" spans="2:4" x14ac:dyDescent="0.2">
      <c r="B491" s="3">
        <v>9.6999999999999993</v>
      </c>
      <c r="C491" s="5">
        <v>2.1332864591240399E-3</v>
      </c>
      <c r="D491" s="5">
        <v>8.88384301485552E-4</v>
      </c>
    </row>
    <row r="492" spans="2:4" x14ac:dyDescent="0.2">
      <c r="B492" s="3">
        <v>9.7200000000000006</v>
      </c>
      <c r="C492" s="5">
        <v>2.1713144654305801E-3</v>
      </c>
      <c r="D492" s="5">
        <v>8.9782012559479804E-4</v>
      </c>
    </row>
    <row r="493" spans="2:4" x14ac:dyDescent="0.2">
      <c r="B493" s="3">
        <v>9.74</v>
      </c>
      <c r="C493" s="5">
        <v>2.1911895296951801E-3</v>
      </c>
      <c r="D493" s="5">
        <v>9.0336182564672795E-4</v>
      </c>
    </row>
    <row r="494" spans="2:4" x14ac:dyDescent="0.2">
      <c r="B494" s="3">
        <v>9.76</v>
      </c>
      <c r="C494" s="5">
        <v>2.08723173582621E-3</v>
      </c>
      <c r="D494" s="5">
        <v>9.0394192188141302E-4</v>
      </c>
    </row>
    <row r="495" spans="2:4" x14ac:dyDescent="0.2">
      <c r="B495" s="3">
        <v>9.7799999999999994</v>
      </c>
      <c r="C495" s="5">
        <v>1.9989706175466801E-3</v>
      </c>
      <c r="D495" s="5">
        <v>8.9710662879796601E-4</v>
      </c>
    </row>
    <row r="496" spans="2:4" x14ac:dyDescent="0.2">
      <c r="B496" s="3">
        <v>9.8000000000000007</v>
      </c>
      <c r="C496" s="5">
        <v>2.0330627459312798E-3</v>
      </c>
      <c r="D496" s="5">
        <v>8.9561718838536604E-4</v>
      </c>
    </row>
    <row r="497" spans="2:4" x14ac:dyDescent="0.2">
      <c r="B497" s="3">
        <v>9.82</v>
      </c>
      <c r="C497" s="5">
        <v>2.0708534434045901E-3</v>
      </c>
      <c r="D497" s="5">
        <v>9.01895594335575E-4</v>
      </c>
    </row>
    <row r="498" spans="2:4" x14ac:dyDescent="0.2">
      <c r="B498" s="3">
        <v>9.84</v>
      </c>
      <c r="C498" s="5">
        <v>2.0300479516373602E-3</v>
      </c>
      <c r="D498" s="5">
        <v>9.0706517028896303E-4</v>
      </c>
    </row>
    <row r="499" spans="2:4" x14ac:dyDescent="0.2">
      <c r="B499" s="3">
        <v>9.86</v>
      </c>
      <c r="C499" s="5">
        <v>1.9088674371391099E-3</v>
      </c>
      <c r="D499" s="5">
        <v>9.0842088360425601E-4</v>
      </c>
    </row>
    <row r="500" spans="2:4" x14ac:dyDescent="0.2">
      <c r="B500" s="3">
        <v>9.8800000000000008</v>
      </c>
      <c r="C500" s="5">
        <v>1.68286917533927E-3</v>
      </c>
      <c r="D500" s="5">
        <v>9.0531383546243603E-4</v>
      </c>
    </row>
    <row r="501" spans="2:4" x14ac:dyDescent="0.2">
      <c r="B501" s="3">
        <v>9.9</v>
      </c>
      <c r="C501" s="5">
        <v>1.5835901060686801E-3</v>
      </c>
      <c r="D501" s="5">
        <v>9.0553152609004599E-4</v>
      </c>
    </row>
    <row r="502" spans="2:4" x14ac:dyDescent="0.2">
      <c r="B502" s="3">
        <v>9.92</v>
      </c>
      <c r="C502" s="5">
        <v>1.73493938729591E-3</v>
      </c>
      <c r="D502" s="5">
        <v>9.1039920909406205E-4</v>
      </c>
    </row>
    <row r="503" spans="2:4" x14ac:dyDescent="0.2">
      <c r="B503" s="3">
        <v>9.94</v>
      </c>
      <c r="C503" s="5">
        <v>1.9690942621661302E-3</v>
      </c>
      <c r="D503" s="5">
        <v>9.1395157986795105E-4</v>
      </c>
    </row>
    <row r="504" spans="2:4" x14ac:dyDescent="0.2">
      <c r="B504" s="3">
        <v>9.9600000000000009</v>
      </c>
      <c r="C504" s="5">
        <v>2.2113759431527402E-3</v>
      </c>
      <c r="D504" s="5">
        <v>9.1675786442248198E-4</v>
      </c>
    </row>
    <row r="505" spans="2:4" x14ac:dyDescent="0.2">
      <c r="B505" s="3">
        <v>9.98</v>
      </c>
      <c r="C505" s="5">
        <v>2.4298625688232499E-3</v>
      </c>
      <c r="D505" s="5">
        <v>9.2382284256706997E-4</v>
      </c>
    </row>
  </sheetData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. 3c</vt:lpstr>
      <vt:lpstr>Fig. 3d</vt:lpstr>
      <vt:lpstr>Fig. 3e</vt:lpstr>
      <vt:lpstr>Fig. 3f</vt:lpstr>
      <vt:lpstr>Fig. 3g</vt:lpstr>
      <vt:lpstr>Fig. 3h</vt:lpstr>
      <vt:lpstr>Figure3j-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Fink</dc:creator>
  <cp:lastModifiedBy>Olivia Masseck</cp:lastModifiedBy>
  <dcterms:created xsi:type="dcterms:W3CDTF">2024-11-11T09:35:05Z</dcterms:created>
  <dcterms:modified xsi:type="dcterms:W3CDTF">2025-12-19T11:47:18Z</dcterms:modified>
</cp:coreProperties>
</file>